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aasbeck\Documents\A_Work\A_Virginia Tech\PapersARL\Submitted\Hubert Scientific Reports JND\Submission 2\"/>
    </mc:Choice>
  </mc:AlternateContent>
  <bookViews>
    <workbookView xWindow="0" yWindow="0" windowWidth="23040" windowHeight="9432" tabRatio="176"/>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N25" i="1" l="1"/>
  <c r="BM25" i="1"/>
  <c r="BL25" i="1"/>
  <c r="BK25" i="1"/>
  <c r="BJ24" i="1"/>
  <c r="BI24" i="1"/>
  <c r="BH24" i="1"/>
  <c r="BG24" i="1"/>
  <c r="BC27" i="1" l="1"/>
  <c r="BC26" i="1"/>
  <c r="BC25" i="1"/>
  <c r="BC24" i="1"/>
  <c r="AX27" i="1"/>
  <c r="AX26" i="1"/>
  <c r="AX25" i="1"/>
  <c r="AX24" i="1"/>
  <c r="B23" i="1"/>
  <c r="C23" i="1"/>
  <c r="D23" i="1"/>
  <c r="E23" i="1"/>
  <c r="F23" i="1"/>
  <c r="G23" i="1"/>
  <c r="H23" i="1"/>
  <c r="I23" i="1"/>
  <c r="J23" i="1"/>
  <c r="K23" i="1"/>
  <c r="M23" i="1"/>
  <c r="N23" i="1"/>
  <c r="O23" i="1"/>
  <c r="P23" i="1"/>
  <c r="Q23" i="1"/>
  <c r="R23" i="1"/>
  <c r="S23" i="1"/>
  <c r="L23" i="1"/>
  <c r="C22" i="1"/>
  <c r="E22" i="1"/>
  <c r="D22" i="1"/>
  <c r="G22" i="1"/>
  <c r="F22" i="1"/>
  <c r="I22" i="1"/>
  <c r="H22" i="1"/>
  <c r="K22" i="1"/>
  <c r="J22" i="1"/>
  <c r="L22" i="1"/>
  <c r="M22" i="1"/>
  <c r="N22" i="1"/>
  <c r="O22" i="1"/>
  <c r="P22" i="1"/>
  <c r="Q22" i="1"/>
  <c r="R22" i="1"/>
  <c r="S22" i="1"/>
  <c r="U22" i="1"/>
  <c r="V22" i="1"/>
  <c r="X22" i="1"/>
  <c r="W22" i="1"/>
  <c r="Z22" i="1"/>
  <c r="Y22" i="1"/>
  <c r="AB22" i="1"/>
  <c r="AA22" i="1"/>
  <c r="AD22" i="1"/>
  <c r="AC22" i="1"/>
  <c r="AE22" i="1"/>
  <c r="AF22" i="1"/>
  <c r="AG22" i="1"/>
  <c r="AH22" i="1"/>
  <c r="AI22" i="1"/>
  <c r="AJ22" i="1"/>
  <c r="AK22" i="1"/>
  <c r="AL22" i="1"/>
  <c r="AN22" i="1"/>
  <c r="AO22" i="1"/>
  <c r="AP22" i="1"/>
  <c r="AQ22" i="1"/>
  <c r="AR22" i="1"/>
  <c r="AS22" i="1"/>
  <c r="AT22" i="1"/>
  <c r="AU22" i="1"/>
  <c r="AW22" i="1"/>
  <c r="AX22" i="1"/>
  <c r="AY22" i="1"/>
  <c r="AZ22" i="1"/>
  <c r="BB22" i="1"/>
  <c r="BC22" i="1"/>
  <c r="BD22" i="1"/>
  <c r="BE22" i="1"/>
  <c r="B22" i="1"/>
</calcChain>
</file>

<file path=xl/sharedStrings.xml><?xml version="1.0" encoding="utf-8"?>
<sst xmlns="http://schemas.openxmlformats.org/spreadsheetml/2006/main" count="132" uniqueCount="86">
  <si>
    <t>S1</t>
  </si>
  <si>
    <t>S2</t>
  </si>
  <si>
    <t>S3</t>
  </si>
  <si>
    <t>S4</t>
  </si>
  <si>
    <t>S5</t>
  </si>
  <si>
    <t>S6</t>
  </si>
  <si>
    <t>S7</t>
  </si>
  <si>
    <t>S8</t>
  </si>
  <si>
    <t>S9</t>
  </si>
  <si>
    <t>S10</t>
  </si>
  <si>
    <t>S11</t>
  </si>
  <si>
    <t>S12</t>
  </si>
  <si>
    <t>S13</t>
  </si>
  <si>
    <t>S14</t>
  </si>
  <si>
    <t>Subjects\Conditions</t>
  </si>
  <si>
    <t>Speed lv.2 assist</t>
  </si>
  <si>
    <t>Speed lv.1 assist</t>
  </si>
  <si>
    <t>Neutral</t>
  </si>
  <si>
    <t>Weight lv. 1 flexor contraction</t>
  </si>
  <si>
    <t>Weight lv. 2 flexor contraction</t>
  </si>
  <si>
    <t>Weight lv. 1 extensor contraction</t>
  </si>
  <si>
    <t>Weight lv. 2 extensor contraction</t>
  </si>
  <si>
    <t>Arm speed lv. 2 assist</t>
  </si>
  <si>
    <t>Arm speed lv. 1 assist</t>
  </si>
  <si>
    <t>Converged Torque [mNm]</t>
  </si>
  <si>
    <t>Arm speed lv.1 assist</t>
  </si>
  <si>
    <t>Arm speed lv.2 assist</t>
  </si>
  <si>
    <t>Arm speed lv.2 oppose</t>
  </si>
  <si>
    <t>Velocity at midpoint [deg/sec]</t>
  </si>
  <si>
    <t>Mean Cycle Duration [sec]</t>
  </si>
  <si>
    <t>Range of Motion [deg]</t>
  </si>
  <si>
    <t>Arm speed lv.1 oppose</t>
  </si>
  <si>
    <t>Speed lv2 oppose</t>
  </si>
  <si>
    <t>Speed lv.1 oppose</t>
  </si>
  <si>
    <t>Speed lv.2 oppose</t>
  </si>
  <si>
    <t>NTE</t>
  </si>
  <si>
    <t>NTF</t>
  </si>
  <si>
    <t>FCF1</t>
  </si>
  <si>
    <t>FCE1</t>
  </si>
  <si>
    <t>FCF2</t>
  </si>
  <si>
    <t>FCE2</t>
  </si>
  <si>
    <t>ECF1</t>
  </si>
  <si>
    <t>ECE1</t>
  </si>
  <si>
    <t>ECF2</t>
  </si>
  <si>
    <t>ECE2</t>
  </si>
  <si>
    <t>EME1</t>
  </si>
  <si>
    <t>FMF1</t>
  </si>
  <si>
    <t>EME2</t>
  </si>
  <si>
    <t>FMF2</t>
  </si>
  <si>
    <t>FME1</t>
  </si>
  <si>
    <t>EMF1</t>
  </si>
  <si>
    <t>FME2</t>
  </si>
  <si>
    <t>EMF2</t>
  </si>
  <si>
    <t>EME1, FMF1</t>
  </si>
  <si>
    <t>EME2, FMF2</t>
  </si>
  <si>
    <t>EMF1, FME1</t>
  </si>
  <si>
    <t>EMF2, FME2</t>
  </si>
  <si>
    <t>Arm speed lv. 1 oppose</t>
  </si>
  <si>
    <t>Arm speed lv. 2 oppose</t>
  </si>
  <si>
    <t>Mean</t>
  </si>
  <si>
    <t>Median</t>
  </si>
  <si>
    <t>Since these values were unknown, the medians were used in analysis.</t>
  </si>
  <si>
    <t>Combined Mean Lv. 1</t>
  </si>
  <si>
    <t>Combined Mean Lv. 2</t>
  </si>
  <si>
    <t>Combined StDev. Lv. 1</t>
  </si>
  <si>
    <t>Combined StDev. Lv. 2</t>
  </si>
  <si>
    <t>The values shown are those reported by the software system, which continued adjusting the</t>
  </si>
  <si>
    <t>Response Time [s]</t>
  </si>
  <si>
    <t>Blue values are greater than 1100 mNm which was the maximum torque provided by the device.</t>
  </si>
  <si>
    <t>commanded torque arbitrarily high even as the hardware could only provide 1100 mNm.</t>
  </si>
  <si>
    <t>FCE</t>
  </si>
  <si>
    <t>ECE</t>
  </si>
  <si>
    <t>FCF</t>
  </si>
  <si>
    <t>ECF</t>
  </si>
  <si>
    <t>FME</t>
  </si>
  <si>
    <t>EME</t>
  </si>
  <si>
    <t>FMF</t>
  </si>
  <si>
    <t>EMF</t>
  </si>
  <si>
    <t>Median:</t>
  </si>
  <si>
    <t>Mean:</t>
  </si>
  <si>
    <t>Torque Slopes</t>
  </si>
  <si>
    <t>Static Conditions: [Nm/Nm]</t>
  </si>
  <si>
    <t>Dynamic Conditions: [Nm/(deg/sec)]</t>
  </si>
  <si>
    <t>Legend:</t>
  </si>
  <si>
    <t>This file contains the processed data for each subject.  The first set of measurements is the Converged Torque for each participant, i.e. the JND torque found after the psychophysics tool converged to a constant value.  The conditions are described more fully in the paper.   The next set of measurements (Response Time) is the mean response time during the JND torque measurement tests.  The third set of measurements (Range of Motion) is the range through which each subject moved their arm during Dynamic JND tests.  The Velocity at Midpoint measurements show the mean velocity for each participant during the Dynamic JND measurements.  Note that pairs of conditions (e.g. EME1 and FMF1) were tested at the same time, so the average is the same for both conditions.  The Mean Cycle Duration measurements are the mean period of the Dynamic JND trials.  Finally, the Torque Slopes are the best-fit least squares line to the converged JND torques, as described more fully in the paper.</t>
  </si>
  <si>
    <t>Table Title: Processed Experimental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
    <numFmt numFmtId="166" formatCode="0.0000"/>
  </numFmts>
  <fonts count="4" x14ac:knownFonts="1">
    <font>
      <sz val="11"/>
      <color theme="1"/>
      <name val="Calibri"/>
      <family val="2"/>
      <scheme val="minor"/>
    </font>
    <font>
      <sz val="11"/>
      <name val="Calibri"/>
      <family val="2"/>
      <scheme val="minor"/>
    </font>
    <font>
      <b/>
      <sz val="11"/>
      <name val="Calibri"/>
      <family val="2"/>
      <scheme val="minor"/>
    </font>
    <font>
      <b/>
      <sz val="11"/>
      <color theme="1"/>
      <name val="Calibri"/>
      <family val="2"/>
      <scheme val="minor"/>
    </font>
  </fonts>
  <fills count="4">
    <fill>
      <patternFill patternType="none"/>
    </fill>
    <fill>
      <patternFill patternType="gray125"/>
    </fill>
    <fill>
      <patternFill patternType="solid">
        <fgColor theme="8" tint="0.79998168889431442"/>
        <bgColor indexed="64"/>
      </patternFill>
    </fill>
    <fill>
      <patternFill patternType="solid">
        <fgColor theme="1" tint="0.499984740745262"/>
        <bgColor indexed="64"/>
      </patternFill>
    </fill>
  </fills>
  <borders count="1">
    <border>
      <left/>
      <right/>
      <top/>
      <bottom/>
      <diagonal/>
    </border>
  </borders>
  <cellStyleXfs count="1">
    <xf numFmtId="0" fontId="0" fillId="0" borderId="0"/>
  </cellStyleXfs>
  <cellXfs count="30">
    <xf numFmtId="0" fontId="0" fillId="0" borderId="0" xfId="0"/>
    <xf numFmtId="0" fontId="1" fillId="0" borderId="0" xfId="0" applyFont="1" applyFill="1" applyBorder="1"/>
    <xf numFmtId="0" fontId="1" fillId="0" borderId="0" xfId="0" applyFont="1" applyFill="1" applyBorder="1" applyAlignment="1">
      <alignment horizontal="center"/>
    </xf>
    <xf numFmtId="164" fontId="1" fillId="0" borderId="0" xfId="0" applyNumberFormat="1" applyFont="1" applyFill="1" applyBorder="1" applyAlignment="1">
      <alignment horizontal="center"/>
    </xf>
    <xf numFmtId="0" fontId="2" fillId="0" borderId="0" xfId="0" applyFont="1" applyFill="1" applyBorder="1"/>
    <xf numFmtId="0" fontId="2" fillId="0" borderId="0" xfId="0" applyFont="1" applyFill="1" applyBorder="1" applyAlignment="1">
      <alignment horizontal="center"/>
    </xf>
    <xf numFmtId="2" fontId="1" fillId="0" borderId="0" xfId="0" applyNumberFormat="1" applyFont="1" applyFill="1" applyBorder="1" applyAlignment="1">
      <alignment horizontal="center"/>
    </xf>
    <xf numFmtId="165" fontId="1" fillId="0" borderId="0" xfId="0" applyNumberFormat="1" applyFont="1" applyFill="1" applyBorder="1" applyAlignment="1">
      <alignment horizontal="center"/>
    </xf>
    <xf numFmtId="165" fontId="2" fillId="0" borderId="0" xfId="0" applyNumberFormat="1" applyFont="1" applyFill="1" applyBorder="1"/>
    <xf numFmtId="165" fontId="2" fillId="0" borderId="0" xfId="0" applyNumberFormat="1" applyFont="1" applyFill="1" applyBorder="1" applyAlignment="1">
      <alignment horizontal="center"/>
    </xf>
    <xf numFmtId="164" fontId="2" fillId="0" borderId="0" xfId="0" applyNumberFormat="1" applyFont="1" applyFill="1" applyBorder="1" applyAlignment="1">
      <alignment horizontal="center"/>
    </xf>
    <xf numFmtId="2" fontId="1" fillId="2" borderId="0" xfId="0" applyNumberFormat="1" applyFont="1" applyFill="1" applyBorder="1" applyAlignment="1">
      <alignment horizontal="center"/>
    </xf>
    <xf numFmtId="165" fontId="2" fillId="0" borderId="0" xfId="0" applyNumberFormat="1" applyFont="1" applyFill="1" applyBorder="1" applyAlignment="1">
      <alignment horizontal="left"/>
    </xf>
    <xf numFmtId="0" fontId="1" fillId="2" borderId="0" xfId="0" applyFont="1" applyFill="1" applyBorder="1" applyAlignment="1">
      <alignment horizontal="left"/>
    </xf>
    <xf numFmtId="0" fontId="1" fillId="2" borderId="0" xfId="0" applyFont="1" applyFill="1" applyBorder="1" applyAlignment="1">
      <alignment horizontal="center"/>
    </xf>
    <xf numFmtId="0" fontId="2" fillId="0" borderId="0" xfId="0" applyFont="1" applyFill="1" applyBorder="1" applyAlignment="1">
      <alignment horizontal="right"/>
    </xf>
    <xf numFmtId="0" fontId="2" fillId="3" borderId="0" xfId="0" applyFont="1" applyFill="1" applyBorder="1" applyAlignment="1">
      <alignment horizontal="center"/>
    </xf>
    <xf numFmtId="0" fontId="1" fillId="3" borderId="0" xfId="0" applyFont="1" applyFill="1" applyBorder="1" applyAlignment="1">
      <alignment horizontal="center"/>
    </xf>
    <xf numFmtId="165" fontId="2" fillId="3" borderId="0" xfId="0" applyNumberFormat="1" applyFont="1" applyFill="1" applyBorder="1" applyAlignment="1">
      <alignment horizontal="center"/>
    </xf>
    <xf numFmtId="165" fontId="1" fillId="3" borderId="0" xfId="0" applyNumberFormat="1" applyFont="1" applyFill="1" applyBorder="1" applyAlignment="1">
      <alignment horizontal="center"/>
    </xf>
    <xf numFmtId="0" fontId="2" fillId="3" borderId="0" xfId="0" applyFont="1" applyFill="1" applyBorder="1"/>
    <xf numFmtId="0" fontId="1" fillId="3" borderId="0" xfId="0" applyFont="1" applyFill="1" applyBorder="1"/>
    <xf numFmtId="165" fontId="2" fillId="3" borderId="0" xfId="0" applyNumberFormat="1" applyFont="1" applyFill="1" applyBorder="1"/>
    <xf numFmtId="0" fontId="3" fillId="0" borderId="0" xfId="0" applyFont="1"/>
    <xf numFmtId="166" fontId="3" fillId="0" borderId="0" xfId="0" applyNumberFormat="1" applyFont="1"/>
    <xf numFmtId="164" fontId="3" fillId="0" borderId="0" xfId="0" applyNumberFormat="1" applyFont="1"/>
    <xf numFmtId="0" fontId="1" fillId="0" borderId="0" xfId="0" applyFont="1" applyFill="1" applyBorder="1" applyAlignment="1">
      <alignment horizontal="left"/>
    </xf>
    <xf numFmtId="0" fontId="1" fillId="0" borderId="0" xfId="0" applyFont="1" applyFill="1" applyBorder="1" applyAlignment="1"/>
    <xf numFmtId="0" fontId="2" fillId="0" borderId="0" xfId="0" applyFont="1" applyFill="1" applyBorder="1" applyAlignment="1">
      <alignment horizontal="left"/>
    </xf>
    <xf numFmtId="0" fontId="2" fillId="0" borderId="0"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O70"/>
  <sheetViews>
    <sheetView tabSelected="1" zoomScale="70" zoomScaleNormal="70" workbookViewId="0">
      <pane xSplit="1" topLeftCell="B1" activePane="topRight" state="frozen"/>
      <selection pane="topRight" activeCell="B1" sqref="B1"/>
    </sheetView>
  </sheetViews>
  <sheetFormatPr defaultColWidth="9.05078125" defaultRowHeight="14.4" x14ac:dyDescent="0.55000000000000004"/>
  <cols>
    <col min="1" max="1" width="17.05078125" style="1" bestFit="1" customWidth="1"/>
    <col min="2" max="3" width="10.578125" style="2" customWidth="1"/>
    <col min="4" max="11" width="14.578125" style="2" customWidth="1"/>
    <col min="12" max="13" width="12.578125" style="2" customWidth="1"/>
    <col min="14" max="19" width="13.1015625" style="2" customWidth="1"/>
    <col min="20" max="20" width="4.578125" style="2" customWidth="1"/>
    <col min="21" max="22" width="10.578125" style="2" customWidth="1"/>
    <col min="23" max="30" width="14.578125" style="2" customWidth="1"/>
    <col min="31" max="38" width="12.578125" style="2" customWidth="1"/>
    <col min="39" max="39" width="4.578125" style="2" customWidth="1"/>
    <col min="40" max="47" width="12.578125" style="2" customWidth="1"/>
    <col min="48" max="48" width="4.578125" style="2" customWidth="1"/>
    <col min="49" max="52" width="16.578125" style="2" customWidth="1"/>
    <col min="53" max="53" width="4.578125" style="2" customWidth="1"/>
    <col min="54" max="57" width="16.578125" style="2" customWidth="1"/>
    <col min="58" max="58" width="3.7890625" style="1" customWidth="1"/>
    <col min="59" max="66" width="9.05078125" style="1"/>
    <col min="67" max="67" width="3.9453125" style="1" customWidth="1"/>
    <col min="68" max="16384" width="9.05078125" style="1"/>
  </cols>
  <sheetData>
    <row r="1" spans="1:67" x14ac:dyDescent="0.55000000000000004">
      <c r="B1" s="4" t="s">
        <v>85</v>
      </c>
    </row>
    <row r="2" spans="1:67" x14ac:dyDescent="0.55000000000000004">
      <c r="A2" s="26"/>
      <c r="B2" s="28" t="s">
        <v>83</v>
      </c>
      <c r="C2" s="27" t="s">
        <v>84</v>
      </c>
    </row>
    <row r="3" spans="1:67" x14ac:dyDescent="0.55000000000000004">
      <c r="B3" s="27"/>
    </row>
    <row r="4" spans="1:67" s="4" customFormat="1" x14ac:dyDescent="0.55000000000000004">
      <c r="B4" s="29" t="s">
        <v>24</v>
      </c>
      <c r="C4" s="29"/>
      <c r="D4" s="29"/>
      <c r="E4" s="29"/>
      <c r="F4" s="29"/>
      <c r="G4" s="29"/>
      <c r="H4" s="29"/>
      <c r="I4" s="29"/>
      <c r="J4" s="29"/>
      <c r="K4" s="29"/>
      <c r="L4" s="29"/>
      <c r="M4" s="29"/>
      <c r="N4" s="29"/>
      <c r="O4" s="29"/>
      <c r="P4" s="29"/>
      <c r="Q4" s="29"/>
      <c r="R4" s="29"/>
      <c r="S4" s="29"/>
      <c r="T4" s="16"/>
      <c r="U4" s="29" t="s">
        <v>67</v>
      </c>
      <c r="V4" s="29"/>
      <c r="W4" s="29"/>
      <c r="X4" s="29"/>
      <c r="Y4" s="29"/>
      <c r="Z4" s="29"/>
      <c r="AA4" s="29"/>
      <c r="AB4" s="29"/>
      <c r="AC4" s="29"/>
      <c r="AD4" s="29"/>
      <c r="AE4" s="29"/>
      <c r="AF4" s="29"/>
      <c r="AG4" s="29"/>
      <c r="AH4" s="29"/>
      <c r="AI4" s="29"/>
      <c r="AJ4" s="29"/>
      <c r="AK4" s="29"/>
      <c r="AL4" s="29"/>
      <c r="AM4" s="16"/>
      <c r="AN4" s="29" t="s">
        <v>30</v>
      </c>
      <c r="AO4" s="29"/>
      <c r="AP4" s="29"/>
      <c r="AQ4" s="29"/>
      <c r="AR4" s="29"/>
      <c r="AS4" s="29"/>
      <c r="AT4" s="29"/>
      <c r="AU4" s="29"/>
      <c r="AV4" s="16"/>
      <c r="AW4" s="29" t="s">
        <v>28</v>
      </c>
      <c r="AX4" s="29"/>
      <c r="AY4" s="29"/>
      <c r="AZ4" s="29"/>
      <c r="BA4" s="16"/>
      <c r="BB4" s="29" t="s">
        <v>29</v>
      </c>
      <c r="BC4" s="29"/>
      <c r="BD4" s="29"/>
      <c r="BE4" s="29"/>
      <c r="BF4" s="20"/>
      <c r="BG4" s="29" t="s">
        <v>80</v>
      </c>
      <c r="BH4" s="29"/>
      <c r="BI4" s="29"/>
      <c r="BJ4" s="29"/>
      <c r="BK4" s="29"/>
      <c r="BL4" s="29"/>
      <c r="BM4" s="29"/>
      <c r="BN4" s="29"/>
      <c r="BO4" s="20"/>
    </row>
    <row r="5" spans="1:67" s="4" customFormat="1" x14ac:dyDescent="0.55000000000000004">
      <c r="B5" s="29" t="s">
        <v>17</v>
      </c>
      <c r="C5" s="29"/>
      <c r="D5" s="29" t="s">
        <v>20</v>
      </c>
      <c r="E5" s="29"/>
      <c r="F5" s="29" t="s">
        <v>21</v>
      </c>
      <c r="G5" s="29"/>
      <c r="H5" s="29" t="s">
        <v>18</v>
      </c>
      <c r="I5" s="29"/>
      <c r="J5" s="29" t="s">
        <v>19</v>
      </c>
      <c r="K5" s="29"/>
      <c r="L5" s="29" t="s">
        <v>23</v>
      </c>
      <c r="M5" s="29"/>
      <c r="N5" s="29" t="s">
        <v>22</v>
      </c>
      <c r="O5" s="29"/>
      <c r="P5" s="29" t="s">
        <v>57</v>
      </c>
      <c r="Q5" s="29"/>
      <c r="R5" s="29" t="s">
        <v>58</v>
      </c>
      <c r="S5" s="29"/>
      <c r="T5" s="16"/>
      <c r="U5" s="29" t="s">
        <v>17</v>
      </c>
      <c r="V5" s="29"/>
      <c r="W5" s="29" t="s">
        <v>20</v>
      </c>
      <c r="X5" s="29"/>
      <c r="Y5" s="29" t="s">
        <v>21</v>
      </c>
      <c r="Z5" s="29"/>
      <c r="AA5" s="29" t="s">
        <v>18</v>
      </c>
      <c r="AB5" s="29"/>
      <c r="AC5" s="29" t="s">
        <v>19</v>
      </c>
      <c r="AD5" s="29"/>
      <c r="AE5" s="29" t="s">
        <v>25</v>
      </c>
      <c r="AF5" s="29"/>
      <c r="AG5" s="29" t="s">
        <v>26</v>
      </c>
      <c r="AH5" s="29"/>
      <c r="AI5" s="29" t="s">
        <v>31</v>
      </c>
      <c r="AJ5" s="29"/>
      <c r="AK5" s="29" t="s">
        <v>27</v>
      </c>
      <c r="AL5" s="29"/>
      <c r="AM5" s="16"/>
      <c r="AN5" s="29" t="s">
        <v>16</v>
      </c>
      <c r="AO5" s="29"/>
      <c r="AP5" s="29" t="s">
        <v>15</v>
      </c>
      <c r="AQ5" s="29"/>
      <c r="AR5" s="29" t="s">
        <v>33</v>
      </c>
      <c r="AS5" s="29"/>
      <c r="AT5" s="29" t="s">
        <v>32</v>
      </c>
      <c r="AU5" s="29"/>
      <c r="AV5" s="16"/>
      <c r="AW5" s="5" t="s">
        <v>16</v>
      </c>
      <c r="AX5" s="5" t="s">
        <v>15</v>
      </c>
      <c r="AY5" s="5" t="s">
        <v>33</v>
      </c>
      <c r="AZ5" s="5" t="s">
        <v>34</v>
      </c>
      <c r="BA5" s="16"/>
      <c r="BB5" s="5" t="s">
        <v>16</v>
      </c>
      <c r="BC5" s="5" t="s">
        <v>15</v>
      </c>
      <c r="BD5" s="5" t="s">
        <v>33</v>
      </c>
      <c r="BE5" s="5" t="s">
        <v>34</v>
      </c>
      <c r="BF5" s="20"/>
      <c r="BG5" s="29" t="s">
        <v>81</v>
      </c>
      <c r="BH5" s="29"/>
      <c r="BI5" s="29"/>
      <c r="BJ5" s="29"/>
      <c r="BK5" s="29" t="s">
        <v>82</v>
      </c>
      <c r="BL5" s="29"/>
      <c r="BM5" s="29"/>
      <c r="BN5" s="29"/>
      <c r="BO5" s="20"/>
    </row>
    <row r="6" spans="1:67" s="4" customFormat="1" x14ac:dyDescent="0.55000000000000004">
      <c r="A6" s="4" t="s">
        <v>14</v>
      </c>
      <c r="B6" s="5" t="s">
        <v>35</v>
      </c>
      <c r="C6" s="5" t="s">
        <v>36</v>
      </c>
      <c r="D6" s="5" t="s">
        <v>42</v>
      </c>
      <c r="E6" s="5" t="s">
        <v>41</v>
      </c>
      <c r="F6" s="5" t="s">
        <v>44</v>
      </c>
      <c r="G6" s="5" t="s">
        <v>43</v>
      </c>
      <c r="H6" s="5" t="s">
        <v>38</v>
      </c>
      <c r="I6" s="5" t="s">
        <v>37</v>
      </c>
      <c r="J6" s="5" t="s">
        <v>40</v>
      </c>
      <c r="K6" s="5" t="s">
        <v>39</v>
      </c>
      <c r="L6" s="5" t="s">
        <v>45</v>
      </c>
      <c r="M6" s="5" t="s">
        <v>46</v>
      </c>
      <c r="N6" s="5" t="s">
        <v>47</v>
      </c>
      <c r="O6" s="5" t="s">
        <v>48</v>
      </c>
      <c r="P6" s="5" t="s">
        <v>50</v>
      </c>
      <c r="Q6" s="5" t="s">
        <v>49</v>
      </c>
      <c r="R6" s="5" t="s">
        <v>52</v>
      </c>
      <c r="S6" s="5" t="s">
        <v>51</v>
      </c>
      <c r="T6" s="16"/>
      <c r="U6" s="5" t="s">
        <v>35</v>
      </c>
      <c r="V6" s="5" t="s">
        <v>36</v>
      </c>
      <c r="W6" s="5" t="s">
        <v>42</v>
      </c>
      <c r="X6" s="5" t="s">
        <v>41</v>
      </c>
      <c r="Y6" s="5" t="s">
        <v>44</v>
      </c>
      <c r="Z6" s="5" t="s">
        <v>43</v>
      </c>
      <c r="AA6" s="5" t="s">
        <v>38</v>
      </c>
      <c r="AB6" s="5" t="s">
        <v>37</v>
      </c>
      <c r="AC6" s="5" t="s">
        <v>40</v>
      </c>
      <c r="AD6" s="5" t="s">
        <v>39</v>
      </c>
      <c r="AE6" s="5" t="s">
        <v>45</v>
      </c>
      <c r="AF6" s="5" t="s">
        <v>46</v>
      </c>
      <c r="AG6" s="5" t="s">
        <v>47</v>
      </c>
      <c r="AH6" s="5" t="s">
        <v>48</v>
      </c>
      <c r="AI6" s="5" t="s">
        <v>50</v>
      </c>
      <c r="AJ6" s="5" t="s">
        <v>49</v>
      </c>
      <c r="AK6" s="5" t="s">
        <v>52</v>
      </c>
      <c r="AL6" s="5" t="s">
        <v>51</v>
      </c>
      <c r="AM6" s="16"/>
      <c r="AN6" s="5" t="s">
        <v>53</v>
      </c>
      <c r="AO6" s="5" t="s">
        <v>53</v>
      </c>
      <c r="AP6" s="5" t="s">
        <v>54</v>
      </c>
      <c r="AQ6" s="5" t="s">
        <v>54</v>
      </c>
      <c r="AR6" s="5" t="s">
        <v>55</v>
      </c>
      <c r="AS6" s="5" t="s">
        <v>55</v>
      </c>
      <c r="AT6" s="5" t="s">
        <v>56</v>
      </c>
      <c r="AU6" s="5" t="s">
        <v>56</v>
      </c>
      <c r="AV6" s="16"/>
      <c r="AW6" s="5" t="s">
        <v>53</v>
      </c>
      <c r="AX6" s="5" t="s">
        <v>54</v>
      </c>
      <c r="AY6" s="5" t="s">
        <v>55</v>
      </c>
      <c r="AZ6" s="5" t="s">
        <v>56</v>
      </c>
      <c r="BA6" s="16"/>
      <c r="BB6" s="5" t="s">
        <v>53</v>
      </c>
      <c r="BC6" s="5" t="s">
        <v>54</v>
      </c>
      <c r="BD6" s="5" t="s">
        <v>55</v>
      </c>
      <c r="BE6" s="5" t="s">
        <v>56</v>
      </c>
      <c r="BF6" s="20"/>
      <c r="BG6" s="23" t="s">
        <v>70</v>
      </c>
      <c r="BH6" s="23" t="s">
        <v>71</v>
      </c>
      <c r="BI6" s="23" t="s">
        <v>72</v>
      </c>
      <c r="BJ6" s="23" t="s">
        <v>73</v>
      </c>
      <c r="BK6" s="23" t="s">
        <v>74</v>
      </c>
      <c r="BL6" s="23" t="s">
        <v>75</v>
      </c>
      <c r="BM6" s="23" t="s">
        <v>76</v>
      </c>
      <c r="BN6" s="23" t="s">
        <v>77</v>
      </c>
      <c r="BO6" s="20"/>
    </row>
    <row r="7" spans="1:67" x14ac:dyDescent="0.55000000000000004">
      <c r="A7" s="1" t="s">
        <v>0</v>
      </c>
      <c r="B7" s="6">
        <v>-61.031821999999998</v>
      </c>
      <c r="C7" s="6">
        <v>150.79532</v>
      </c>
      <c r="D7" s="6">
        <v>-155.62384</v>
      </c>
      <c r="E7" s="6">
        <v>92.319564999999997</v>
      </c>
      <c r="F7" s="6">
        <v>-203.4341</v>
      </c>
      <c r="G7" s="6">
        <v>196.80459999999999</v>
      </c>
      <c r="H7" s="6">
        <v>-153.53534999999999</v>
      </c>
      <c r="I7" s="6">
        <v>150.79532</v>
      </c>
      <c r="J7" s="6">
        <v>-101.561035</v>
      </c>
      <c r="K7" s="6">
        <v>239.00671</v>
      </c>
      <c r="L7" s="6">
        <v>-820.91890000000001</v>
      </c>
      <c r="M7" s="11">
        <v>1303.4203</v>
      </c>
      <c r="N7" s="6">
        <v>-622.94129999999996</v>
      </c>
      <c r="O7" s="11">
        <v>1948.1980000000001</v>
      </c>
      <c r="P7" s="6">
        <v>587.76289999999995</v>
      </c>
      <c r="Q7" s="11">
        <v>-1128.971</v>
      </c>
      <c r="R7" s="11">
        <v>1186.7544</v>
      </c>
      <c r="S7" s="11">
        <v>-5251.43</v>
      </c>
      <c r="T7" s="17"/>
      <c r="U7" s="3">
        <v>0.50812499999999972</v>
      </c>
      <c r="V7" s="3">
        <v>0.44214285714285811</v>
      </c>
      <c r="W7" s="3">
        <v>0.35333333333333394</v>
      </c>
      <c r="X7" s="3">
        <v>0.44000000000000178</v>
      </c>
      <c r="Y7" s="3">
        <v>0.4175000000000002</v>
      </c>
      <c r="Z7" s="3">
        <v>0.35642857142857132</v>
      </c>
      <c r="AA7" s="3">
        <v>0.49583333333333351</v>
      </c>
      <c r="AB7" s="3">
        <v>0.41749999999999959</v>
      </c>
      <c r="AC7" s="3">
        <v>0.45437499999999975</v>
      </c>
      <c r="AD7" s="3">
        <v>0.38285714285714195</v>
      </c>
      <c r="AE7" s="3">
        <v>0.34625000000000083</v>
      </c>
      <c r="AF7" s="3">
        <v>0.40499999999999797</v>
      </c>
      <c r="AG7" s="3">
        <v>0.20666666666666686</v>
      </c>
      <c r="AH7" s="3">
        <v>0.20208333333333281</v>
      </c>
      <c r="AI7" s="3">
        <v>0.4667857142857148</v>
      </c>
      <c r="AJ7" s="3">
        <v>0.37633333333333319</v>
      </c>
      <c r="AK7" s="3">
        <v>0.21699999999999972</v>
      </c>
      <c r="AL7" s="3">
        <v>0.27547619047619043</v>
      </c>
      <c r="AM7" s="17"/>
      <c r="AN7" s="7">
        <v>-9.4499999999999993</v>
      </c>
      <c r="AO7" s="7">
        <v>64.66695652173911</v>
      </c>
      <c r="AP7" s="7">
        <v>-8.447586206896549</v>
      </c>
      <c r="AQ7" s="7">
        <v>68.195172413793102</v>
      </c>
      <c r="AR7" s="7">
        <v>-9.2752941176470625</v>
      </c>
      <c r="AS7" s="7">
        <v>70.553333333333327</v>
      </c>
      <c r="AT7" s="7">
        <v>-8.7974999999999959</v>
      </c>
      <c r="AU7" s="7">
        <v>70.510500000000022</v>
      </c>
      <c r="AV7" s="19"/>
      <c r="AW7" s="7">
        <v>112.4907</v>
      </c>
      <c r="AX7" s="7">
        <v>208.03579999999999</v>
      </c>
      <c r="AY7" s="7">
        <v>110.94410000000001</v>
      </c>
      <c r="AZ7" s="7">
        <v>210.59379999999999</v>
      </c>
      <c r="BA7" s="19"/>
      <c r="BB7" s="3">
        <v>2.0684999999999998</v>
      </c>
      <c r="BC7" s="3">
        <v>1.0341</v>
      </c>
      <c r="BD7" s="3">
        <v>2.0674999999999999</v>
      </c>
      <c r="BE7" s="3">
        <v>1.0375000000000001</v>
      </c>
      <c r="BF7" s="21"/>
      <c r="BG7">
        <v>4.4116607199999998E-2</v>
      </c>
      <c r="BH7">
        <v>0.1103956529</v>
      </c>
      <c r="BI7">
        <v>5.7040587500000003E-2</v>
      </c>
      <c r="BJ7">
        <v>1.8430116999999999E-2</v>
      </c>
      <c r="BK7">
        <v>9.6297491253</v>
      </c>
      <c r="BL7">
        <v>2.8206672289000001</v>
      </c>
      <c r="BM7">
        <v>8.4373749332999992</v>
      </c>
      <c r="BN7">
        <v>4.9008254148999999</v>
      </c>
      <c r="BO7" s="21"/>
    </row>
    <row r="8" spans="1:67" x14ac:dyDescent="0.55000000000000004">
      <c r="A8" s="1" t="s">
        <v>1</v>
      </c>
      <c r="B8" s="6">
        <v>-105.25373999999999</v>
      </c>
      <c r="C8" s="6">
        <v>37.886223000000001</v>
      </c>
      <c r="D8" s="6">
        <v>-149.97073</v>
      </c>
      <c r="E8" s="6">
        <v>100.01618999999999</v>
      </c>
      <c r="F8" s="6">
        <v>-150.79532</v>
      </c>
      <c r="G8" s="6">
        <v>150.79532</v>
      </c>
      <c r="H8" s="6">
        <v>-153.53534999999999</v>
      </c>
      <c r="I8" s="6">
        <v>150.79532</v>
      </c>
      <c r="J8" s="6">
        <v>-161.49940000000001</v>
      </c>
      <c r="K8" s="6">
        <v>155.62384</v>
      </c>
      <c r="L8" s="6">
        <v>-632.14480000000003</v>
      </c>
      <c r="M8" s="6">
        <v>923.04579999999999</v>
      </c>
      <c r="N8" s="11">
        <v>-1210.6234999999999</v>
      </c>
      <c r="O8" s="11">
        <v>2101.7085000000002</v>
      </c>
      <c r="P8" s="6">
        <v>512.04349999999999</v>
      </c>
      <c r="Q8" s="6">
        <v>-479.84967</v>
      </c>
      <c r="R8" s="6">
        <v>792.26559999999995</v>
      </c>
      <c r="S8" s="6">
        <v>-1066.9426000000001</v>
      </c>
      <c r="T8" s="17"/>
      <c r="U8" s="3">
        <v>0.49071428571428521</v>
      </c>
      <c r="V8" s="3">
        <v>0.59944444444444522</v>
      </c>
      <c r="W8" s="3">
        <v>0.50333333333333385</v>
      </c>
      <c r="X8" s="3">
        <v>0.64000000000000079</v>
      </c>
      <c r="Y8" s="3">
        <v>0.57916666666666627</v>
      </c>
      <c r="Z8" s="3">
        <v>0.48416666666666691</v>
      </c>
      <c r="AA8" s="3">
        <v>0.59750000000000025</v>
      </c>
      <c r="AB8" s="3">
        <v>0.53666666666666651</v>
      </c>
      <c r="AC8" s="3">
        <v>0.67944444444444518</v>
      </c>
      <c r="AD8" s="3">
        <v>0.62083333333333324</v>
      </c>
      <c r="AE8" s="3">
        <v>0.4038888888888878</v>
      </c>
      <c r="AF8" s="3">
        <v>0.34285714285714192</v>
      </c>
      <c r="AG8" s="3">
        <v>0.18699999999999967</v>
      </c>
      <c r="AH8" s="3">
        <v>0.2099999999999996</v>
      </c>
      <c r="AI8" s="3">
        <v>0.25866666666666732</v>
      </c>
      <c r="AJ8" s="3">
        <v>0.40500000000000197</v>
      </c>
      <c r="AK8" s="3">
        <v>0.2372222222222227</v>
      </c>
      <c r="AL8" s="3">
        <v>0.31499999999999995</v>
      </c>
      <c r="AM8" s="17"/>
      <c r="AN8" s="7">
        <v>-4.9500000000000028</v>
      </c>
      <c r="AO8" s="7">
        <v>65.324571428571431</v>
      </c>
      <c r="AP8" s="7">
        <v>-12.970285714285716</v>
      </c>
      <c r="AQ8" s="7">
        <v>63.60685714285713</v>
      </c>
      <c r="AR8" s="7">
        <v>-8.5679999999999996</v>
      </c>
      <c r="AS8" s="7">
        <v>64.976326530612255</v>
      </c>
      <c r="AT8" s="7">
        <v>-10.745454545454551</v>
      </c>
      <c r="AU8" s="7">
        <v>67.494545454545445</v>
      </c>
      <c r="AV8" s="19"/>
      <c r="AW8" s="7">
        <v>76.742099999999994</v>
      </c>
      <c r="AX8" s="7">
        <v>194.32859999999999</v>
      </c>
      <c r="AY8" s="7">
        <v>79.809100000000001</v>
      </c>
      <c r="AZ8" s="7">
        <v>202.43</v>
      </c>
      <c r="BA8" s="19"/>
      <c r="BB8" s="3">
        <v>2.0720999999999998</v>
      </c>
      <c r="BC8" s="3">
        <v>1.0377000000000001</v>
      </c>
      <c r="BD8" s="3">
        <v>2.0608</v>
      </c>
      <c r="BE8" s="3">
        <v>1.0277000000000001</v>
      </c>
      <c r="BF8" s="21"/>
      <c r="BG8">
        <v>4.5717903400000003E-2</v>
      </c>
      <c r="BH8">
        <v>3.8106146399999999E-2</v>
      </c>
      <c r="BI8">
        <v>9.7992863400000005E-2</v>
      </c>
      <c r="BJ8">
        <v>8.5039562999999999E-2</v>
      </c>
      <c r="BK8">
        <v>4.7545621053999998</v>
      </c>
      <c r="BL8">
        <v>5.6245400914000001</v>
      </c>
      <c r="BM8">
        <v>11.540542072999999</v>
      </c>
      <c r="BN8">
        <v>3.6058839519000001</v>
      </c>
      <c r="BO8" s="21"/>
    </row>
    <row r="9" spans="1:67" x14ac:dyDescent="0.55000000000000004">
      <c r="A9" s="1" t="s">
        <v>2</v>
      </c>
      <c r="B9" s="6">
        <v>-47.810257</v>
      </c>
      <c r="C9" s="6">
        <v>40.363864999999997</v>
      </c>
      <c r="D9" s="6">
        <v>-148.8349</v>
      </c>
      <c r="E9" s="6">
        <v>155.20824999999999</v>
      </c>
      <c r="F9" s="6">
        <v>-145.78296</v>
      </c>
      <c r="G9" s="6">
        <v>218.15482</v>
      </c>
      <c r="H9" s="6">
        <v>-135.42590000000001</v>
      </c>
      <c r="I9" s="6">
        <v>85.471360000000004</v>
      </c>
      <c r="J9" s="6">
        <v>-191.32454000000001</v>
      </c>
      <c r="K9" s="6">
        <v>56.203285000000001</v>
      </c>
      <c r="L9" s="6">
        <v>-187.37765999999999</v>
      </c>
      <c r="M9" s="6">
        <v>571.20699999999999</v>
      </c>
      <c r="N9" s="6">
        <v>-307.38060000000002</v>
      </c>
      <c r="O9" s="6">
        <v>1105.5931</v>
      </c>
      <c r="P9" s="6">
        <v>110.46219000000001</v>
      </c>
      <c r="Q9" s="6">
        <v>-628.27904999999998</v>
      </c>
      <c r="R9" s="6">
        <v>196.17079000000001</v>
      </c>
      <c r="S9" s="6">
        <v>-205.28953999999999</v>
      </c>
      <c r="T9" s="17"/>
      <c r="U9" s="3">
        <v>0.41562500000000019</v>
      </c>
      <c r="V9" s="3">
        <v>0.36200000000000088</v>
      </c>
      <c r="W9" s="3">
        <v>0.39571428571428618</v>
      </c>
      <c r="X9" s="3">
        <v>0.37428571428571533</v>
      </c>
      <c r="Y9" s="3">
        <v>0.29571428571428587</v>
      </c>
      <c r="Z9" s="3">
        <v>0.35199999999999998</v>
      </c>
      <c r="AA9" s="3">
        <v>0.36666666666666659</v>
      </c>
      <c r="AB9" s="3">
        <v>0.44937499999999975</v>
      </c>
      <c r="AC9" s="3">
        <v>0.29285714285714282</v>
      </c>
      <c r="AD9" s="3">
        <v>0.42875000000000152</v>
      </c>
      <c r="AE9" s="3">
        <v>0.47875000000000056</v>
      </c>
      <c r="AF9" s="3">
        <v>0.31354166666666555</v>
      </c>
      <c r="AG9" s="3">
        <v>0.23866666666666583</v>
      </c>
      <c r="AH9" s="3">
        <v>0.1865000000000005</v>
      </c>
      <c r="AI9" s="3">
        <v>0.40599999999999947</v>
      </c>
      <c r="AJ9" s="3">
        <v>0.31124999999999958</v>
      </c>
      <c r="AK9" s="3">
        <v>0.13777777777777819</v>
      </c>
      <c r="AL9" s="3">
        <v>0.1453846153846155</v>
      </c>
      <c r="AM9" s="17"/>
      <c r="AN9" s="7">
        <v>-12.40474576271186</v>
      </c>
      <c r="AO9" s="7">
        <v>68.368965517241392</v>
      </c>
      <c r="AP9" s="7">
        <v>-10.87783783783784</v>
      </c>
      <c r="AQ9" s="7">
        <v>71.367567567567576</v>
      </c>
      <c r="AR9" s="7">
        <v>-16.680000000000003</v>
      </c>
      <c r="AS9" s="7">
        <v>77.096842105263164</v>
      </c>
      <c r="AT9" s="7">
        <v>-12.55034482758621</v>
      </c>
      <c r="AU9" s="7">
        <v>69.802758620689659</v>
      </c>
      <c r="AV9" s="19"/>
      <c r="AW9" s="7">
        <v>80.790400000000005</v>
      </c>
      <c r="AX9" s="7">
        <v>224.3073</v>
      </c>
      <c r="AY9" s="7">
        <v>98.487300000000005</v>
      </c>
      <c r="AZ9" s="7">
        <v>200.24459999999999</v>
      </c>
      <c r="BA9" s="19"/>
      <c r="BB9" s="3">
        <v>2.0626000000000002</v>
      </c>
      <c r="BC9" s="3">
        <v>1.0315000000000001</v>
      </c>
      <c r="BD9" s="3">
        <v>2.0634999999999999</v>
      </c>
      <c r="BE9" s="3">
        <v>1.0630999999999999</v>
      </c>
      <c r="BF9" s="21"/>
      <c r="BG9">
        <v>0.1097640649</v>
      </c>
      <c r="BH9">
        <v>8.2911304699999994E-2</v>
      </c>
      <c r="BI9">
        <v>1.8975288E-2</v>
      </c>
      <c r="BJ9">
        <v>0.13720014220000001</v>
      </c>
      <c r="BK9">
        <v>0.75983964459999997</v>
      </c>
      <c r="BL9">
        <v>1.1199477006</v>
      </c>
      <c r="BM9">
        <v>4.6300020490999998</v>
      </c>
      <c r="BN9">
        <v>0.77860550299999998</v>
      </c>
      <c r="BO9" s="21"/>
    </row>
    <row r="10" spans="1:67" x14ac:dyDescent="0.55000000000000004">
      <c r="A10" s="1" t="s">
        <v>3</v>
      </c>
      <c r="B10" s="6">
        <v>-97.148089999999996</v>
      </c>
      <c r="C10" s="6">
        <v>59.358905999999998</v>
      </c>
      <c r="D10" s="6">
        <v>-145.14218</v>
      </c>
      <c r="E10" s="6">
        <v>81.058425999999997</v>
      </c>
      <c r="F10" s="6">
        <v>-124.98762000000001</v>
      </c>
      <c r="G10" s="6">
        <v>52.223197999999996</v>
      </c>
      <c r="H10" s="6">
        <v>-40.529212999999999</v>
      </c>
      <c r="I10" s="6">
        <v>92.319564999999997</v>
      </c>
      <c r="J10" s="6">
        <v>-49.355094999999999</v>
      </c>
      <c r="K10" s="6">
        <v>51.624996000000003</v>
      </c>
      <c r="L10" s="6">
        <v>-339.09215999999998</v>
      </c>
      <c r="M10" s="6">
        <v>512.75440000000003</v>
      </c>
      <c r="N10" s="6">
        <v>-359.24292000000003</v>
      </c>
      <c r="O10" s="6">
        <v>851.73260000000005</v>
      </c>
      <c r="P10" s="6">
        <v>627.65062999999998</v>
      </c>
      <c r="Q10" s="6">
        <v>-495.09582999999998</v>
      </c>
      <c r="R10" s="11">
        <v>1203.3345999999999</v>
      </c>
      <c r="S10" s="11">
        <v>-1183.9972</v>
      </c>
      <c r="T10" s="17"/>
      <c r="U10" s="3">
        <v>0.26071428571428568</v>
      </c>
      <c r="V10" s="3">
        <v>0.27857142857142797</v>
      </c>
      <c r="W10" s="3">
        <v>0.40687500000000099</v>
      </c>
      <c r="X10" s="3">
        <v>0.30777777777777776</v>
      </c>
      <c r="Y10" s="3">
        <v>0.42562500000000064</v>
      </c>
      <c r="Z10" s="3">
        <v>0.47499999999999926</v>
      </c>
      <c r="AA10" s="3">
        <v>0.5033333333333343</v>
      </c>
      <c r="AB10" s="3">
        <v>0.3849999999999994</v>
      </c>
      <c r="AC10" s="3">
        <v>0.32000000000000089</v>
      </c>
      <c r="AD10" s="3">
        <v>0.37187500000000084</v>
      </c>
      <c r="AE10" s="3">
        <v>0.32999999999999935</v>
      </c>
      <c r="AF10" s="3">
        <v>0.42624999999999919</v>
      </c>
      <c r="AG10" s="3">
        <v>0.21823529411764722</v>
      </c>
      <c r="AH10" s="3">
        <v>0.23500000000000026</v>
      </c>
      <c r="AI10" s="3">
        <v>0.27388888888888907</v>
      </c>
      <c r="AJ10" s="3">
        <v>0.42249999999999976</v>
      </c>
      <c r="AK10" s="3">
        <v>0.20055555555555576</v>
      </c>
      <c r="AL10" s="3">
        <v>0.28666666666666707</v>
      </c>
      <c r="AM10" s="17"/>
      <c r="AN10" s="7">
        <v>-9.692307692307697</v>
      </c>
      <c r="AO10" s="7">
        <v>64.972799999999992</v>
      </c>
      <c r="AP10" s="7">
        <v>-7.2092307692307722</v>
      </c>
      <c r="AQ10" s="7">
        <v>63.474146341463403</v>
      </c>
      <c r="AR10" s="7">
        <v>-11.480000000000002</v>
      </c>
      <c r="AS10" s="7">
        <v>65.682580645161295</v>
      </c>
      <c r="AT10" s="7">
        <v>-10.723404255319148</v>
      </c>
      <c r="AU10" s="7">
        <v>67.830697674418616</v>
      </c>
      <c r="AV10" s="19"/>
      <c r="AW10" s="7">
        <v>116.76479999999999</v>
      </c>
      <c r="AX10" s="7">
        <v>223.73089999999999</v>
      </c>
      <c r="AY10" s="7">
        <v>97.003699999999995</v>
      </c>
      <c r="AZ10" s="7">
        <v>238.34350000000001</v>
      </c>
      <c r="BA10" s="19"/>
      <c r="BB10" s="3">
        <v>2.0440999999999998</v>
      </c>
      <c r="BC10" s="3">
        <v>1.0341</v>
      </c>
      <c r="BD10" s="3">
        <v>2.0552999999999999</v>
      </c>
      <c r="BE10" s="3">
        <v>1.0303</v>
      </c>
      <c r="BF10" s="21"/>
      <c r="BG10">
        <v>-4.1866236000000001E-2</v>
      </c>
      <c r="BH10">
        <v>2.7293835700000001E-2</v>
      </c>
      <c r="BI10">
        <v>1.3802756E-3</v>
      </c>
      <c r="BJ10">
        <v>-4.1310000000000001E-4</v>
      </c>
      <c r="BK10">
        <v>4.5837000350999997</v>
      </c>
      <c r="BL10">
        <v>1.1854875707999999</v>
      </c>
      <c r="BM10">
        <v>3.5473558208</v>
      </c>
      <c r="BN10">
        <v>4.7477988457000002</v>
      </c>
      <c r="BO10" s="21"/>
    </row>
    <row r="11" spans="1:67" x14ac:dyDescent="0.55000000000000004">
      <c r="A11" s="1" t="s">
        <v>4</v>
      </c>
      <c r="B11" s="6">
        <v>-150.62996999999999</v>
      </c>
      <c r="C11" s="6">
        <v>105.25373999999999</v>
      </c>
      <c r="D11" s="6">
        <v>-147.10263</v>
      </c>
      <c r="E11" s="6">
        <v>81.024910000000006</v>
      </c>
      <c r="F11" s="6">
        <v>-185.5138</v>
      </c>
      <c r="G11" s="6">
        <v>191.32454000000001</v>
      </c>
      <c r="H11" s="6">
        <v>-105.25373999999999</v>
      </c>
      <c r="I11" s="6">
        <v>105.25373999999999</v>
      </c>
      <c r="J11" s="6">
        <v>-97.148089999999996</v>
      </c>
      <c r="K11" s="6">
        <v>153.63238999999999</v>
      </c>
      <c r="L11" s="6">
        <v>-145.28801000000001</v>
      </c>
      <c r="M11" s="6">
        <v>251.16452000000001</v>
      </c>
      <c r="N11" s="6">
        <v>-130.70617999999999</v>
      </c>
      <c r="O11" s="6">
        <v>415.56371999999999</v>
      </c>
      <c r="P11" s="6">
        <v>141.90961999999999</v>
      </c>
      <c r="Q11" s="6">
        <v>-114.59558</v>
      </c>
      <c r="R11" s="6">
        <v>432.84075999999999</v>
      </c>
      <c r="S11" s="6">
        <v>-188.22829999999999</v>
      </c>
      <c r="T11" s="17"/>
      <c r="U11" s="3">
        <v>0.31000000000000016</v>
      </c>
      <c r="V11" s="3">
        <v>0.27928571428571519</v>
      </c>
      <c r="W11" s="3">
        <v>0.30428571428571455</v>
      </c>
      <c r="X11" s="3">
        <v>0.35900000000000043</v>
      </c>
      <c r="Y11" s="3">
        <v>0.2971428571428561</v>
      </c>
      <c r="Z11" s="3">
        <v>0.29750000000000015</v>
      </c>
      <c r="AA11" s="3">
        <v>0.26071428571428645</v>
      </c>
      <c r="AB11" s="3">
        <v>0.24785714285714189</v>
      </c>
      <c r="AC11" s="3">
        <v>0.25857142857142901</v>
      </c>
      <c r="AD11" s="3">
        <v>0.21571428571428589</v>
      </c>
      <c r="AE11" s="3">
        <v>0.38107142857142856</v>
      </c>
      <c r="AF11" s="3">
        <v>0.4431818181818189</v>
      </c>
      <c r="AG11" s="3">
        <v>0.20428571428571329</v>
      </c>
      <c r="AH11" s="3">
        <v>0.21294117647058836</v>
      </c>
      <c r="AI11" s="3">
        <v>0.37533333333333374</v>
      </c>
      <c r="AJ11" s="3">
        <v>0.38461538461538441</v>
      </c>
      <c r="AK11" s="3">
        <v>0.22821428571428579</v>
      </c>
      <c r="AL11" s="3">
        <v>0.25642857142857117</v>
      </c>
      <c r="AM11" s="17"/>
      <c r="AN11" s="7">
        <v>-10.969411764705889</v>
      </c>
      <c r="AO11" s="7">
        <v>67.353749999999977</v>
      </c>
      <c r="AP11" s="7">
        <v>-10.62486486486487</v>
      </c>
      <c r="AQ11" s="7">
        <v>66.296842105263153</v>
      </c>
      <c r="AR11" s="7">
        <v>-9.4834285714285773</v>
      </c>
      <c r="AS11" s="7">
        <v>68.142857142857153</v>
      </c>
      <c r="AT11" s="7">
        <v>-8.1535135135135182</v>
      </c>
      <c r="AU11" s="7">
        <v>67.642105263157916</v>
      </c>
      <c r="AV11" s="19"/>
      <c r="AW11" s="7">
        <v>91.084299999999999</v>
      </c>
      <c r="AX11" s="7">
        <v>201.48240000000001</v>
      </c>
      <c r="AY11" s="7">
        <v>85.237799999999993</v>
      </c>
      <c r="AZ11" s="7">
        <v>204.81630000000001</v>
      </c>
      <c r="BA11" s="19"/>
      <c r="BB11" s="3">
        <v>2.0607000000000002</v>
      </c>
      <c r="BC11" s="3">
        <v>1.0328999999999999</v>
      </c>
      <c r="BD11" s="3">
        <v>2.0567000000000002</v>
      </c>
      <c r="BE11" s="3">
        <v>1.0281</v>
      </c>
      <c r="BF11" s="21"/>
      <c r="BG11">
        <v>-4.3368255000000001E-2</v>
      </c>
      <c r="BH11">
        <v>2.1874206699999999E-2</v>
      </c>
      <c r="BI11">
        <v>3.1283336799999999E-2</v>
      </c>
      <c r="BJ11">
        <v>5.0965624199999997E-2</v>
      </c>
      <c r="BK11">
        <v>0.211577339</v>
      </c>
      <c r="BL11">
        <v>-0.100035493</v>
      </c>
      <c r="BM11">
        <v>1.5382253926</v>
      </c>
      <c r="BN11">
        <v>1.6535110096000001</v>
      </c>
      <c r="BO11" s="21"/>
    </row>
    <row r="12" spans="1:67" x14ac:dyDescent="0.55000000000000004">
      <c r="A12" s="1" t="s">
        <v>5</v>
      </c>
      <c r="B12" s="6">
        <v>-95.187669999999997</v>
      </c>
      <c r="C12" s="6">
        <v>51.790343999999997</v>
      </c>
      <c r="D12" s="6">
        <v>-148.09765999999999</v>
      </c>
      <c r="E12" s="6">
        <v>105.25373999999999</v>
      </c>
      <c r="F12" s="6">
        <v>-105.25373999999999</v>
      </c>
      <c r="G12" s="6">
        <v>155.62384</v>
      </c>
      <c r="H12" s="6">
        <v>-121.75098</v>
      </c>
      <c r="I12" s="6">
        <v>153.24782999999999</v>
      </c>
      <c r="J12" s="6">
        <v>-106.24876399999999</v>
      </c>
      <c r="K12" s="6">
        <v>97.148089999999996</v>
      </c>
      <c r="L12" s="6">
        <v>-180.22982999999999</v>
      </c>
      <c r="M12" s="6">
        <v>523.98289999999997</v>
      </c>
      <c r="N12" s="6">
        <v>-398.30549999999999</v>
      </c>
      <c r="O12" s="6">
        <v>507.83769999999998</v>
      </c>
      <c r="P12" s="6">
        <v>309.93216000000001</v>
      </c>
      <c r="Q12" s="6">
        <v>-432.71105999999997</v>
      </c>
      <c r="R12" s="6">
        <v>180.36478</v>
      </c>
      <c r="S12" s="6">
        <v>-1032.3390999999999</v>
      </c>
      <c r="T12" s="17"/>
      <c r="U12" s="3">
        <v>0.52666666666666639</v>
      </c>
      <c r="V12" s="3">
        <v>0.42714285714285744</v>
      </c>
      <c r="W12" s="3">
        <v>0.55812499999999932</v>
      </c>
      <c r="X12" s="3">
        <v>0.50285714285714322</v>
      </c>
      <c r="Y12" s="3">
        <v>0.39285714285714368</v>
      </c>
      <c r="Z12" s="3">
        <v>0.38583333333333242</v>
      </c>
      <c r="AA12" s="3">
        <v>0.47875000000000068</v>
      </c>
      <c r="AB12" s="3">
        <v>0.45000000000000112</v>
      </c>
      <c r="AC12" s="3">
        <v>0.45250000000000001</v>
      </c>
      <c r="AD12" s="3">
        <v>0.59187499999999893</v>
      </c>
      <c r="AE12" s="3">
        <v>0.52071428571428602</v>
      </c>
      <c r="AF12" s="3">
        <v>0.65062500000000068</v>
      </c>
      <c r="AG12" s="3">
        <v>0.22340909090909103</v>
      </c>
      <c r="AH12" s="3">
        <v>0.25352941176470623</v>
      </c>
      <c r="AI12" s="3">
        <v>0.46045454545454567</v>
      </c>
      <c r="AJ12" s="3">
        <v>0.60749999999999937</v>
      </c>
      <c r="AK12" s="3">
        <v>0.3110000000000005</v>
      </c>
      <c r="AL12" s="3">
        <v>0.30291666666666589</v>
      </c>
      <c r="AM12" s="17"/>
      <c r="AN12" s="7">
        <v>-11.353333333333333</v>
      </c>
      <c r="AO12" s="7">
        <v>64.215000000000018</v>
      </c>
      <c r="AP12" s="7">
        <v>-12.770847457627106</v>
      </c>
      <c r="AQ12" s="7">
        <v>66.53052631578943</v>
      </c>
      <c r="AR12" s="7">
        <v>-8.4031578947368484</v>
      </c>
      <c r="AS12" s="7">
        <v>66.84</v>
      </c>
      <c r="AT12" s="7">
        <v>-8.8345945945946003</v>
      </c>
      <c r="AU12" s="7">
        <v>66.315789473684205</v>
      </c>
      <c r="AV12" s="19"/>
      <c r="AW12" s="7">
        <v>92.674300000000002</v>
      </c>
      <c r="AX12" s="7">
        <v>215.61099999999999</v>
      </c>
      <c r="AY12" s="7">
        <v>89.476399999999998</v>
      </c>
      <c r="AZ12" s="7">
        <v>202.03829999999999</v>
      </c>
      <c r="BA12" s="19"/>
      <c r="BB12" s="3">
        <v>2.0659000000000001</v>
      </c>
      <c r="BC12" s="3">
        <v>1.0405</v>
      </c>
      <c r="BD12" s="3">
        <v>2.0731999999999999</v>
      </c>
      <c r="BE12" s="3">
        <v>1.0395000000000001</v>
      </c>
      <c r="BF12" s="21"/>
      <c r="BG12">
        <v>1.22952381E-2</v>
      </c>
      <c r="BH12">
        <v>1.6752626E-2</v>
      </c>
      <c r="BI12">
        <v>4.8972422699999997E-2</v>
      </c>
      <c r="BJ12">
        <v>7.7493083099999999E-2</v>
      </c>
      <c r="BK12">
        <v>4.6684358638000001</v>
      </c>
      <c r="BL12">
        <v>1.4254146663</v>
      </c>
      <c r="BM12">
        <v>1.9964334368000001</v>
      </c>
      <c r="BN12">
        <v>0.56123503720000001</v>
      </c>
      <c r="BO12" s="21"/>
    </row>
    <row r="13" spans="1:67" x14ac:dyDescent="0.55000000000000004">
      <c r="A13" s="1" t="s">
        <v>6</v>
      </c>
      <c r="B13" s="6">
        <v>-101.561035</v>
      </c>
      <c r="C13" s="6">
        <v>95.750290000000007</v>
      </c>
      <c r="D13" s="6">
        <v>-191.51862</v>
      </c>
      <c r="E13" s="6">
        <v>101.561035</v>
      </c>
      <c r="F13" s="6">
        <v>-190.99385000000001</v>
      </c>
      <c r="G13" s="6">
        <v>102.88428999999999</v>
      </c>
      <c r="H13" s="6">
        <v>-155.04291000000001</v>
      </c>
      <c r="I13" s="6">
        <v>64.724525</v>
      </c>
      <c r="J13" s="6">
        <v>-150.79532</v>
      </c>
      <c r="K13" s="6">
        <v>155.62384</v>
      </c>
      <c r="L13" s="6">
        <v>-138.95325</v>
      </c>
      <c r="M13" s="6">
        <v>406.38605000000001</v>
      </c>
      <c r="N13" s="6">
        <v>-458.60131999999999</v>
      </c>
      <c r="O13" s="6">
        <v>642.85875999999996</v>
      </c>
      <c r="P13" s="6">
        <v>541.66099999999994</v>
      </c>
      <c r="Q13" s="6">
        <v>-689.06964000000005</v>
      </c>
      <c r="R13" s="6">
        <v>723.27673000000004</v>
      </c>
      <c r="S13" s="11">
        <v>-2127.1792</v>
      </c>
      <c r="T13" s="17"/>
      <c r="U13" s="3">
        <v>0.41312499999999991</v>
      </c>
      <c r="V13" s="3">
        <v>0.43611111111111128</v>
      </c>
      <c r="W13" s="3">
        <v>0.45437500000000175</v>
      </c>
      <c r="X13" s="3">
        <v>0.48187500000000016</v>
      </c>
      <c r="Y13" s="3">
        <v>0.42624999999999952</v>
      </c>
      <c r="Z13" s="3">
        <v>0.58666666666666734</v>
      </c>
      <c r="AA13" s="3">
        <v>0.36125000000000129</v>
      </c>
      <c r="AB13" s="3">
        <v>0.32071428571428673</v>
      </c>
      <c r="AC13" s="3">
        <v>0.33083333333333392</v>
      </c>
      <c r="AD13" s="3">
        <v>0.26500000000000007</v>
      </c>
      <c r="AE13" s="3">
        <v>0.4595833333333339</v>
      </c>
      <c r="AF13" s="3">
        <v>0.49624999999999864</v>
      </c>
      <c r="AG13" s="3">
        <v>0.27035714285714252</v>
      </c>
      <c r="AH13" s="3">
        <v>0.28333333333333266</v>
      </c>
      <c r="AI13" s="3">
        <v>0.37062500000000032</v>
      </c>
      <c r="AJ13" s="3">
        <v>0.56050000000000044</v>
      </c>
      <c r="AK13" s="3">
        <v>0.3305555555555551</v>
      </c>
      <c r="AL13" s="3">
        <v>0.34347826086956551</v>
      </c>
      <c r="AM13" s="17"/>
      <c r="AN13" s="7">
        <v>-11.284615384615391</v>
      </c>
      <c r="AO13" s="7">
        <v>67.48615384615384</v>
      </c>
      <c r="AP13" s="7">
        <v>-9.4920000000000062</v>
      </c>
      <c r="AQ13" s="7">
        <v>63.216000000000001</v>
      </c>
      <c r="AR13" s="7">
        <v>-8.4600000000000044</v>
      </c>
      <c r="AS13" s="7">
        <v>69.015483870967756</v>
      </c>
      <c r="AT13" s="7">
        <v>-9.1058823529411743</v>
      </c>
      <c r="AU13" s="7">
        <v>69.709565217391329</v>
      </c>
      <c r="AV13" s="19"/>
      <c r="AW13" s="7">
        <v>80.777900000000002</v>
      </c>
      <c r="AX13" s="7">
        <v>176.8837</v>
      </c>
      <c r="AY13" s="7">
        <v>94.248199999999997</v>
      </c>
      <c r="AZ13" s="7">
        <v>202.3689</v>
      </c>
      <c r="BA13" s="19"/>
      <c r="BB13" s="3">
        <v>2.0827</v>
      </c>
      <c r="BC13" s="3">
        <v>1.0342</v>
      </c>
      <c r="BD13" s="3">
        <v>2.0731000000000002</v>
      </c>
      <c r="BE13" s="3">
        <v>1.0357000000000001</v>
      </c>
      <c r="BF13" s="21"/>
      <c r="BG13">
        <v>4.21908904E-2</v>
      </c>
      <c r="BH13">
        <v>7.5246493299999995E-2</v>
      </c>
      <c r="BI13">
        <v>3.2709651499999999E-2</v>
      </c>
      <c r="BJ13">
        <v>5.7380749999999996E-3</v>
      </c>
      <c r="BK13">
        <v>6.2368217091</v>
      </c>
      <c r="BL13">
        <v>2.0591824743</v>
      </c>
      <c r="BM13">
        <v>3.0730066004999999</v>
      </c>
      <c r="BN13">
        <v>3.0654307420000002</v>
      </c>
      <c r="BO13" s="21"/>
    </row>
    <row r="14" spans="1:67" x14ac:dyDescent="0.55000000000000004">
      <c r="A14" s="1" t="s">
        <v>7</v>
      </c>
      <c r="B14" s="6">
        <v>-99.442989999999995</v>
      </c>
      <c r="C14" s="6">
        <v>150.79532</v>
      </c>
      <c r="D14" s="6">
        <v>-202.29830000000001</v>
      </c>
      <c r="E14" s="6">
        <v>105.25373999999999</v>
      </c>
      <c r="F14" s="6">
        <v>-162.30544</v>
      </c>
      <c r="G14" s="6">
        <v>221.43960000000001</v>
      </c>
      <c r="H14" s="6">
        <v>-150.79532</v>
      </c>
      <c r="I14" s="6">
        <v>196.80459999999999</v>
      </c>
      <c r="J14" s="6">
        <v>-56.203285000000001</v>
      </c>
      <c r="K14" s="6">
        <v>155.62384</v>
      </c>
      <c r="L14" s="6">
        <v>-280.34262000000001</v>
      </c>
      <c r="M14" s="6">
        <v>518.00554999999997</v>
      </c>
      <c r="N14" s="6">
        <v>-335.92385999999999</v>
      </c>
      <c r="O14" s="11">
        <v>1243.6367</v>
      </c>
      <c r="P14" s="6">
        <v>317.62463000000002</v>
      </c>
      <c r="Q14" s="6">
        <v>-372.13409999999999</v>
      </c>
      <c r="R14" s="6">
        <v>642.77515000000005</v>
      </c>
      <c r="S14" s="6">
        <v>-485.14679999999998</v>
      </c>
      <c r="T14" s="17"/>
      <c r="U14" s="3">
        <v>0.43812499999999976</v>
      </c>
      <c r="V14" s="3">
        <v>0.34750000000000097</v>
      </c>
      <c r="W14" s="3">
        <v>0.56928571428571428</v>
      </c>
      <c r="X14" s="3">
        <v>0.60714285714285776</v>
      </c>
      <c r="Y14" s="3">
        <v>0.44100000000000061</v>
      </c>
      <c r="Z14" s="3">
        <v>0.53749999999999876</v>
      </c>
      <c r="AA14" s="3">
        <v>0.31833333333333363</v>
      </c>
      <c r="AB14" s="3">
        <v>0.31642857142857189</v>
      </c>
      <c r="AC14" s="3">
        <v>0.35937499999999878</v>
      </c>
      <c r="AD14" s="3">
        <v>0.32250000000000062</v>
      </c>
      <c r="AE14" s="3">
        <v>0.4595454545454547</v>
      </c>
      <c r="AF14" s="3">
        <v>0.40772727272727294</v>
      </c>
      <c r="AG14" s="3">
        <v>0.30666666666666637</v>
      </c>
      <c r="AH14" s="3">
        <v>0.26874999999999871</v>
      </c>
      <c r="AI14" s="3">
        <v>0.31249999999999878</v>
      </c>
      <c r="AJ14" s="3">
        <v>0.75411764705882378</v>
      </c>
      <c r="AK14" s="3">
        <v>0.26125000000000043</v>
      </c>
      <c r="AL14" s="3">
        <v>0.28449999999999986</v>
      </c>
      <c r="AM14" s="17"/>
      <c r="AN14" s="7">
        <v>-6.240000000000002</v>
      </c>
      <c r="AO14" s="7">
        <v>61.023673469387752</v>
      </c>
      <c r="AP14" s="7">
        <v>-3.9370212765957469</v>
      </c>
      <c r="AQ14" s="7">
        <v>60.512727272727275</v>
      </c>
      <c r="AR14" s="7">
        <v>-9.4466666666666654</v>
      </c>
      <c r="AS14" s="7">
        <v>62.28774193548383</v>
      </c>
      <c r="AT14" s="7">
        <v>-9.0472131147540935</v>
      </c>
      <c r="AU14" s="7">
        <v>62.805000000000007</v>
      </c>
      <c r="AV14" s="19"/>
      <c r="AW14" s="7">
        <v>130.21360000000001</v>
      </c>
      <c r="AX14" s="7">
        <v>205.8441</v>
      </c>
      <c r="AY14" s="7">
        <v>161.75919999999999</v>
      </c>
      <c r="AZ14" s="7">
        <v>253.42150000000001</v>
      </c>
      <c r="BA14" s="19"/>
      <c r="BB14" s="3">
        <v>2.0044</v>
      </c>
      <c r="BC14" s="3">
        <v>1.2410000000000001</v>
      </c>
      <c r="BD14" s="3">
        <v>2.0749</v>
      </c>
      <c r="BE14" s="3">
        <v>1.0335000000000001</v>
      </c>
      <c r="BF14" s="21"/>
      <c r="BG14">
        <v>-1.8018330999999999E-2</v>
      </c>
      <c r="BH14">
        <v>6.05622034E-2</v>
      </c>
      <c r="BI14">
        <v>1.20298414E-2</v>
      </c>
      <c r="BJ14">
        <v>3.6864073999999997E-2</v>
      </c>
      <c r="BK14">
        <v>1.5408851465</v>
      </c>
      <c r="BL14">
        <v>1.1753554944</v>
      </c>
      <c r="BM14">
        <v>5.0379883633000002</v>
      </c>
      <c r="BN14">
        <v>1.8368289211</v>
      </c>
      <c r="BO14" s="21"/>
    </row>
    <row r="15" spans="1:67" x14ac:dyDescent="0.55000000000000004">
      <c r="A15" s="1" t="s">
        <v>8</v>
      </c>
      <c r="B15" s="6">
        <v>-150.79532</v>
      </c>
      <c r="C15" s="6">
        <v>153.53534999999999</v>
      </c>
      <c r="D15" s="6">
        <v>-314.23743000000002</v>
      </c>
      <c r="E15" s="6">
        <v>176.66367</v>
      </c>
      <c r="F15" s="6">
        <v>-580.53845000000001</v>
      </c>
      <c r="G15" s="6">
        <v>153.53534999999999</v>
      </c>
      <c r="H15" s="6">
        <v>-78.054010000000005</v>
      </c>
      <c r="I15" s="6">
        <v>168.58765</v>
      </c>
      <c r="J15" s="6">
        <v>-191.32454000000001</v>
      </c>
      <c r="K15" s="6">
        <v>416.74563999999998</v>
      </c>
      <c r="L15" s="6">
        <v>-287.96695</v>
      </c>
      <c r="M15" s="6">
        <v>84.869489999999999</v>
      </c>
      <c r="N15" s="11">
        <v>-1233.4692</v>
      </c>
      <c r="O15" s="6">
        <v>904.41112999999996</v>
      </c>
      <c r="P15" s="6">
        <v>110.46219000000001</v>
      </c>
      <c r="Q15" s="6">
        <v>-321.89177999999998</v>
      </c>
      <c r="R15" s="6">
        <v>163.39671000000001</v>
      </c>
      <c r="S15" s="6">
        <v>-267.65964000000002</v>
      </c>
      <c r="T15" s="17"/>
      <c r="U15" s="3">
        <v>0.70333333333333214</v>
      </c>
      <c r="V15" s="3">
        <v>0.711666666666667</v>
      </c>
      <c r="W15" s="3">
        <v>0.5508333333333344</v>
      </c>
      <c r="X15" s="3">
        <v>0.53333333333333266</v>
      </c>
      <c r="Y15" s="3">
        <v>0.6366666666666676</v>
      </c>
      <c r="Z15" s="3">
        <v>0.3874999999999999</v>
      </c>
      <c r="AA15" s="3">
        <v>0.42374999999999996</v>
      </c>
      <c r="AB15" s="3">
        <v>0.64666666666666694</v>
      </c>
      <c r="AC15" s="3">
        <v>0.46749999999999886</v>
      </c>
      <c r="AD15" s="3">
        <v>0.59200000000000053</v>
      </c>
      <c r="AE15" s="3">
        <v>0.30300000000000016</v>
      </c>
      <c r="AF15" s="3">
        <v>0.28133333333333371</v>
      </c>
      <c r="AG15" s="3">
        <v>0.13615384615384526</v>
      </c>
      <c r="AH15" s="3">
        <v>0.13666666666666691</v>
      </c>
      <c r="AI15" s="3">
        <v>0.43055555555555569</v>
      </c>
      <c r="AJ15" s="3">
        <v>0.23250000000000082</v>
      </c>
      <c r="AK15" s="3">
        <v>0.21694444444444511</v>
      </c>
      <c r="AL15" s="3">
        <v>0.18119047619047729</v>
      </c>
      <c r="AM15" s="17"/>
      <c r="AN15" s="7">
        <v>-11.06181818181819</v>
      </c>
      <c r="AO15" s="7">
        <v>69.649411764705889</v>
      </c>
      <c r="AP15" s="7">
        <v>-11.429999999999998</v>
      </c>
      <c r="AQ15" s="7">
        <v>68.228181818181824</v>
      </c>
      <c r="AR15" s="7">
        <v>-15.793548387096768</v>
      </c>
      <c r="AS15" s="7">
        <v>68.456249999999997</v>
      </c>
      <c r="AT15" s="7">
        <v>-12.982499999999996</v>
      </c>
      <c r="AU15" s="7">
        <v>67.893061224489799</v>
      </c>
      <c r="AV15" s="19"/>
      <c r="AW15" s="7">
        <v>85.5077</v>
      </c>
      <c r="AX15" s="7">
        <v>227.38579999999999</v>
      </c>
      <c r="AY15" s="7">
        <v>80.524000000000001</v>
      </c>
      <c r="AZ15" s="7">
        <v>212.2062</v>
      </c>
      <c r="BA15" s="19"/>
      <c r="BB15" s="3">
        <v>2.0752000000000002</v>
      </c>
      <c r="BC15" s="3">
        <v>1.0373000000000001</v>
      </c>
      <c r="BD15" s="3">
        <v>2.0832000000000002</v>
      </c>
      <c r="BE15" s="3">
        <v>1.0728</v>
      </c>
      <c r="BF15" s="21"/>
      <c r="BG15">
        <v>1.21246583E-2</v>
      </c>
      <c r="BH15">
        <v>0.30952996290000001</v>
      </c>
      <c r="BI15">
        <v>0.17311520729999999</v>
      </c>
      <c r="BJ15">
        <v>4.4777200999999997E-3</v>
      </c>
      <c r="BK15">
        <v>0.4564660009</v>
      </c>
      <c r="BL15">
        <v>4.9534073580999998</v>
      </c>
      <c r="BM15">
        <v>3.5520867370999998</v>
      </c>
      <c r="BN15">
        <v>8.12831371E-2</v>
      </c>
      <c r="BO15" s="21"/>
    </row>
    <row r="16" spans="1:67" x14ac:dyDescent="0.55000000000000004">
      <c r="A16" s="1" t="s">
        <v>9</v>
      </c>
      <c r="B16" s="6">
        <v>-54.530369999999998</v>
      </c>
      <c r="C16" s="6">
        <v>64.724525</v>
      </c>
      <c r="D16" s="6">
        <v>-201.88927000000001</v>
      </c>
      <c r="E16" s="6">
        <v>113.44246</v>
      </c>
      <c r="F16" s="6">
        <v>-245.87947</v>
      </c>
      <c r="G16" s="6">
        <v>105.25373999999999</v>
      </c>
      <c r="H16" s="6">
        <v>-150.79532</v>
      </c>
      <c r="I16" s="6">
        <v>115.74616</v>
      </c>
      <c r="J16" s="6">
        <v>-147.10263</v>
      </c>
      <c r="K16" s="6">
        <v>115.74616</v>
      </c>
      <c r="L16" s="6">
        <v>-332.82420000000002</v>
      </c>
      <c r="M16" s="6">
        <v>376.72399999999999</v>
      </c>
      <c r="N16" s="6">
        <v>-722.67675999999994</v>
      </c>
      <c r="O16" s="6">
        <v>635.75323000000003</v>
      </c>
      <c r="P16" s="6">
        <v>367.67065000000002</v>
      </c>
      <c r="Q16" s="6">
        <v>-346.82850000000002</v>
      </c>
      <c r="R16" s="6">
        <v>471.49158</v>
      </c>
      <c r="S16" s="6">
        <v>-880.77404999999999</v>
      </c>
      <c r="T16" s="17"/>
      <c r="U16" s="3">
        <v>0.55214285714285616</v>
      </c>
      <c r="V16" s="3">
        <v>0.34999999999999931</v>
      </c>
      <c r="W16" s="3">
        <v>0.50812499999999994</v>
      </c>
      <c r="X16" s="3">
        <v>0.52636363636363759</v>
      </c>
      <c r="Y16" s="3">
        <v>0.4835714285714281</v>
      </c>
      <c r="Z16" s="3">
        <v>0.41499999999999898</v>
      </c>
      <c r="AA16" s="3">
        <v>0.29749999999999988</v>
      </c>
      <c r="AB16" s="3">
        <v>0.36571428571428527</v>
      </c>
      <c r="AC16" s="3">
        <v>0.39142857142857107</v>
      </c>
      <c r="AD16" s="3">
        <v>0.36785714285714138</v>
      </c>
      <c r="AE16" s="3">
        <v>0.45550000000000102</v>
      </c>
      <c r="AF16" s="3">
        <v>0.50999999999999646</v>
      </c>
      <c r="AG16" s="3">
        <v>0.29181818181818175</v>
      </c>
      <c r="AH16" s="3">
        <v>0.23882352941176427</v>
      </c>
      <c r="AI16" s="3">
        <v>0.33392857142856991</v>
      </c>
      <c r="AJ16" s="3">
        <v>0.41312500000000069</v>
      </c>
      <c r="AK16" s="3">
        <v>0.23142857142857182</v>
      </c>
      <c r="AL16" s="3">
        <v>0.25192307692307625</v>
      </c>
      <c r="AM16" s="17"/>
      <c r="AN16" s="7">
        <v>-10.203157894736846</v>
      </c>
      <c r="AO16" s="7">
        <v>66.260000000000005</v>
      </c>
      <c r="AP16" s="7">
        <v>-7.4511627906976781</v>
      </c>
      <c r="AQ16" s="7">
        <v>65.057142857142864</v>
      </c>
      <c r="AR16" s="7">
        <v>-11.466382978723408</v>
      </c>
      <c r="AS16" s="7">
        <v>66.560869565217374</v>
      </c>
      <c r="AT16" s="7">
        <v>-12.809032258064519</v>
      </c>
      <c r="AU16" s="7">
        <v>66.611612903225804</v>
      </c>
      <c r="AV16" s="19"/>
      <c r="AW16" s="7">
        <v>74.352400000000003</v>
      </c>
      <c r="AX16" s="7">
        <v>182.71109999999999</v>
      </c>
      <c r="AY16" s="7">
        <v>79.211699999999993</v>
      </c>
      <c r="AZ16" s="7">
        <v>178.70169999999999</v>
      </c>
      <c r="BA16" s="19"/>
      <c r="BB16" s="3">
        <v>2.0688</v>
      </c>
      <c r="BC16" s="3">
        <v>1.0374000000000001</v>
      </c>
      <c r="BD16" s="3">
        <v>2.0684</v>
      </c>
      <c r="BE16" s="3">
        <v>1.0309999999999999</v>
      </c>
      <c r="BF16" s="21"/>
      <c r="BG16">
        <v>7.8497695800000003E-2</v>
      </c>
      <c r="BH16">
        <v>0.15226223459999999</v>
      </c>
      <c r="BI16">
        <v>4.2870342999999998E-2</v>
      </c>
      <c r="BJ16">
        <v>3.5639571199999998E-2</v>
      </c>
      <c r="BK16">
        <v>4.6548172773000003</v>
      </c>
      <c r="BL16">
        <v>3.6529128622</v>
      </c>
      <c r="BM16">
        <v>3.0723083526999999</v>
      </c>
      <c r="BN16">
        <v>2.2244937878000002</v>
      </c>
      <c r="BO16" s="21"/>
    </row>
    <row r="17" spans="1:67" x14ac:dyDescent="0.55000000000000004">
      <c r="A17" s="1" t="s">
        <v>10</v>
      </c>
      <c r="B17" s="6">
        <v>-96.732500000000002</v>
      </c>
      <c r="C17" s="6">
        <v>145.61760000000001</v>
      </c>
      <c r="D17" s="6">
        <v>-250.52052</v>
      </c>
      <c r="E17" s="6">
        <v>331.76280000000003</v>
      </c>
      <c r="F17" s="6">
        <v>-191.32454000000001</v>
      </c>
      <c r="G17" s="6">
        <v>150.62996999999999</v>
      </c>
      <c r="H17" s="6">
        <v>-239.31863000000001</v>
      </c>
      <c r="I17" s="6">
        <v>247.83986999999999</v>
      </c>
      <c r="J17" s="6">
        <v>-92.319564999999997</v>
      </c>
      <c r="K17" s="6">
        <v>247.83986999999999</v>
      </c>
      <c r="L17" s="6">
        <v>-86.86918</v>
      </c>
      <c r="M17" s="6">
        <v>454.19727</v>
      </c>
      <c r="N17" s="6">
        <v>-820.16895</v>
      </c>
      <c r="O17" s="6">
        <v>746.03970000000004</v>
      </c>
      <c r="P17" s="6">
        <v>110.46219000000001</v>
      </c>
      <c r="Q17" s="6">
        <v>-61.144480000000001</v>
      </c>
      <c r="R17" s="6">
        <v>211.63973999999999</v>
      </c>
      <c r="S17" s="6">
        <v>-697.03687000000002</v>
      </c>
      <c r="T17" s="17"/>
      <c r="U17" s="3">
        <v>0.51687499999999931</v>
      </c>
      <c r="V17" s="3">
        <v>0.45500000000000107</v>
      </c>
      <c r="W17" s="3">
        <v>0.371428571428572</v>
      </c>
      <c r="X17" s="3">
        <v>0.37583333333333346</v>
      </c>
      <c r="Y17" s="3">
        <v>0.49666666666666615</v>
      </c>
      <c r="Z17" s="3">
        <v>0.36499999999999971</v>
      </c>
      <c r="AA17" s="3">
        <v>0.39285714285714385</v>
      </c>
      <c r="AB17" s="3">
        <v>0.4183333333333325</v>
      </c>
      <c r="AC17" s="3">
        <v>0.3742857142857145</v>
      </c>
      <c r="AD17" s="3">
        <v>0.36583333333333351</v>
      </c>
      <c r="AE17" s="3">
        <v>0.43690476190476185</v>
      </c>
      <c r="AF17" s="3">
        <v>0.48657894736842006</v>
      </c>
      <c r="AG17" s="3">
        <v>0.2674999999999999</v>
      </c>
      <c r="AH17" s="3">
        <v>0.23649999999999985</v>
      </c>
      <c r="AI17" s="3">
        <v>0.59656249999999811</v>
      </c>
      <c r="AJ17" s="3">
        <v>0.46944444444444572</v>
      </c>
      <c r="AK17" s="3">
        <v>0.29749999999999971</v>
      </c>
      <c r="AL17" s="3">
        <v>0.24692307692307733</v>
      </c>
      <c r="AM17" s="17"/>
      <c r="AN17" s="7">
        <v>-16.797735849056608</v>
      </c>
      <c r="AO17" s="7">
        <v>72.643846153846169</v>
      </c>
      <c r="AP17" s="7">
        <v>-18.691200000000002</v>
      </c>
      <c r="AQ17" s="7">
        <v>74.188800000000015</v>
      </c>
      <c r="AR17" s="7">
        <v>-17.676734693877549</v>
      </c>
      <c r="AS17" s="7">
        <v>71.842500000000001</v>
      </c>
      <c r="AT17" s="7">
        <v>-11.268000000000006</v>
      </c>
      <c r="AU17" s="7">
        <v>69.87483870967742</v>
      </c>
      <c r="AV17" s="19"/>
      <c r="AW17" s="7">
        <v>153.97720000000001</v>
      </c>
      <c r="AX17" s="7">
        <v>295.26409999999998</v>
      </c>
      <c r="AY17" s="7">
        <v>135.65870000000001</v>
      </c>
      <c r="AZ17" s="7">
        <v>220.58269999999999</v>
      </c>
      <c r="BA17" s="19"/>
      <c r="BB17" s="3">
        <v>2.0649999999999999</v>
      </c>
      <c r="BC17" s="3">
        <v>1.0296000000000001</v>
      </c>
      <c r="BD17" s="3">
        <v>2.0699000000000001</v>
      </c>
      <c r="BE17" s="3">
        <v>1.0316000000000001</v>
      </c>
      <c r="BF17" s="21"/>
      <c r="BG17">
        <v>2.47515928E-2</v>
      </c>
      <c r="BH17">
        <v>9.0940415400000002E-2</v>
      </c>
      <c r="BI17">
        <v>8.5891088800000001E-2</v>
      </c>
      <c r="BJ17">
        <v>3.92795082E-2</v>
      </c>
      <c r="BK17">
        <v>2.4443772911999999</v>
      </c>
      <c r="BL17">
        <v>2.4122705648</v>
      </c>
      <c r="BM17">
        <v>2.0328206495000001</v>
      </c>
      <c r="BN17">
        <v>0.24747134209999999</v>
      </c>
      <c r="BO17" s="21"/>
    </row>
    <row r="18" spans="1:67" x14ac:dyDescent="0.55000000000000004">
      <c r="A18" s="1" t="s">
        <v>11</v>
      </c>
      <c r="B18" s="6">
        <v>-150.79532</v>
      </c>
      <c r="C18" s="6">
        <v>137.51195000000001</v>
      </c>
      <c r="D18" s="6">
        <v>-150.79532</v>
      </c>
      <c r="E18" s="6">
        <v>56.453533</v>
      </c>
      <c r="F18" s="6">
        <v>-148.8349</v>
      </c>
      <c r="G18" s="6">
        <v>182.80330000000001</v>
      </c>
      <c r="H18" s="6">
        <v>-61.031821999999998</v>
      </c>
      <c r="I18" s="6">
        <v>69.553049999999999</v>
      </c>
      <c r="J18" s="6">
        <v>-54.658447000000002</v>
      </c>
      <c r="K18" s="6">
        <v>95.187669999999997</v>
      </c>
      <c r="L18" s="6">
        <v>-249.99746999999999</v>
      </c>
      <c r="M18" s="6">
        <v>215.11365000000001</v>
      </c>
      <c r="N18" s="6">
        <v>-458.18509999999998</v>
      </c>
      <c r="O18" s="6">
        <v>1152.8683000000001</v>
      </c>
      <c r="P18" s="6">
        <v>300.27719999999999</v>
      </c>
      <c r="Q18" s="6">
        <v>-384.18335000000002</v>
      </c>
      <c r="R18" s="6">
        <v>127.467636</v>
      </c>
      <c r="S18" s="6">
        <v>-582.24120000000005</v>
      </c>
      <c r="T18" s="17"/>
      <c r="U18" s="3">
        <v>0.56333333333333402</v>
      </c>
      <c r="V18" s="3">
        <v>0.44750000000000068</v>
      </c>
      <c r="W18" s="3">
        <v>0.60499999999999998</v>
      </c>
      <c r="X18" s="3">
        <v>0.6868749999999999</v>
      </c>
      <c r="Y18" s="3">
        <v>0.59857142857142864</v>
      </c>
      <c r="Z18" s="3">
        <v>0.56785714285714228</v>
      </c>
      <c r="AA18" s="3">
        <v>0.56562500000000049</v>
      </c>
      <c r="AB18" s="3">
        <v>0.50142857142857211</v>
      </c>
      <c r="AC18" s="3">
        <v>0.65687500000000143</v>
      </c>
      <c r="AD18" s="3">
        <v>0.5600000000000005</v>
      </c>
      <c r="AE18" s="3">
        <v>0.47557692307692434</v>
      </c>
      <c r="AF18" s="3">
        <v>0.47638888888888825</v>
      </c>
      <c r="AG18" s="3">
        <v>0.23500000000000076</v>
      </c>
      <c r="AH18" s="3">
        <v>0.20441176470588224</v>
      </c>
      <c r="AI18" s="3">
        <v>0.52807692307692444</v>
      </c>
      <c r="AJ18" s="3">
        <v>0.48099999999999887</v>
      </c>
      <c r="AK18" s="3">
        <v>0.26363636363636389</v>
      </c>
      <c r="AL18" s="3">
        <v>0.23500000000000049</v>
      </c>
      <c r="AM18" s="17"/>
      <c r="AN18" s="7">
        <v>-12.660923076923076</v>
      </c>
      <c r="AO18" s="7">
        <v>64.210909090909055</v>
      </c>
      <c r="AP18" s="7">
        <v>-14.425116279069773</v>
      </c>
      <c r="AQ18" s="7">
        <v>67.534285714285716</v>
      </c>
      <c r="AR18" s="7">
        <v>-13.035789473684211</v>
      </c>
      <c r="AS18" s="7">
        <v>67.319999999999979</v>
      </c>
      <c r="AT18" s="7">
        <v>-16.396363636363638</v>
      </c>
      <c r="AU18" s="7">
        <v>67.22999999999999</v>
      </c>
      <c r="AV18" s="19"/>
      <c r="AW18" s="7">
        <v>87.220100000000002</v>
      </c>
      <c r="AX18" s="7">
        <v>223.5172</v>
      </c>
      <c r="AY18" s="7">
        <v>77.066900000000004</v>
      </c>
      <c r="AZ18" s="7">
        <v>193.74780000000001</v>
      </c>
      <c r="BA18" s="19"/>
      <c r="BB18" s="3">
        <v>2.0598999999999998</v>
      </c>
      <c r="BC18" s="3">
        <v>1.0358000000000001</v>
      </c>
      <c r="BD18" s="3">
        <v>2.0613000000000001</v>
      </c>
      <c r="BE18" s="3">
        <v>1.0232000000000001</v>
      </c>
      <c r="BF18" s="21"/>
      <c r="BG18">
        <v>-7.9543997000000005E-2</v>
      </c>
      <c r="BH18">
        <v>-1.267677E-3</v>
      </c>
      <c r="BI18">
        <v>-4.0525439000000003E-2</v>
      </c>
      <c r="BJ18">
        <v>1.3593799300000001E-2</v>
      </c>
      <c r="BK18">
        <v>2.1847103431999999</v>
      </c>
      <c r="BL18">
        <v>1.3887136206999999</v>
      </c>
      <c r="BM18">
        <v>4.7484174733</v>
      </c>
      <c r="BN18">
        <v>-0.16729819300000001</v>
      </c>
      <c r="BO18" s="21"/>
    </row>
    <row r="19" spans="1:67" x14ac:dyDescent="0.55000000000000004">
      <c r="A19" s="1" t="s">
        <v>12</v>
      </c>
      <c r="B19" s="6">
        <v>-103.29331999999999</v>
      </c>
      <c r="C19" s="6">
        <v>105.25373999999999</v>
      </c>
      <c r="D19" s="6">
        <v>-241.27906999999999</v>
      </c>
      <c r="E19" s="6">
        <v>72.293075999999999</v>
      </c>
      <c r="F19" s="6">
        <v>-163.72949</v>
      </c>
      <c r="G19" s="6">
        <v>244.14716999999999</v>
      </c>
      <c r="H19" s="6">
        <v>-40.529212999999999</v>
      </c>
      <c r="I19" s="6">
        <v>150.62996999999999</v>
      </c>
      <c r="J19" s="6">
        <v>-47.682180000000002</v>
      </c>
      <c r="K19" s="6">
        <v>149.55511000000001</v>
      </c>
      <c r="L19" s="6">
        <v>-180.22982999999999</v>
      </c>
      <c r="M19" s="6">
        <v>160.67070000000001</v>
      </c>
      <c r="N19" s="6">
        <v>-388.70479999999998</v>
      </c>
      <c r="O19" s="6">
        <v>630.18255999999997</v>
      </c>
      <c r="P19" s="6">
        <v>329.69833</v>
      </c>
      <c r="Q19" s="6">
        <v>-430.6934</v>
      </c>
      <c r="R19" s="6">
        <v>383.12700000000001</v>
      </c>
      <c r="S19" s="6">
        <v>-744.37170000000003</v>
      </c>
      <c r="T19" s="17"/>
      <c r="U19" s="3">
        <v>0.43437499999999957</v>
      </c>
      <c r="V19" s="3">
        <v>0.51000000000000034</v>
      </c>
      <c r="W19" s="3">
        <v>0.43000000000000022</v>
      </c>
      <c r="X19" s="3">
        <v>0.49428571428571405</v>
      </c>
      <c r="Y19" s="3">
        <v>0.51333333333333264</v>
      </c>
      <c r="Z19" s="3">
        <v>0.43857142857142872</v>
      </c>
      <c r="AA19" s="3">
        <v>0.38500000000000101</v>
      </c>
      <c r="AB19" s="3">
        <v>0.41714285714285687</v>
      </c>
      <c r="AC19" s="3">
        <v>0.53944444444444484</v>
      </c>
      <c r="AD19" s="3">
        <v>0.49277777777777731</v>
      </c>
      <c r="AE19" s="3">
        <v>0.40818181818181787</v>
      </c>
      <c r="AF19" s="3">
        <v>0.32325000000000037</v>
      </c>
      <c r="AG19" s="3">
        <v>0.27307692307692338</v>
      </c>
      <c r="AH19" s="3">
        <v>0.26666666666666677</v>
      </c>
      <c r="AI19" s="3">
        <v>0.55562500000000059</v>
      </c>
      <c r="AJ19" s="3">
        <v>0.55428571428571438</v>
      </c>
      <c r="AK19" s="3">
        <v>0.32000000000000028</v>
      </c>
      <c r="AL19" s="3">
        <v>0.27749999999999986</v>
      </c>
      <c r="AM19" s="17"/>
      <c r="AN19" s="7">
        <v>-5.4830769230769256</v>
      </c>
      <c r="AO19" s="7">
        <v>58.929230769230756</v>
      </c>
      <c r="AP19" s="7">
        <v>-6.0900000000000025</v>
      </c>
      <c r="AQ19" s="7">
        <v>58.66941176470587</v>
      </c>
      <c r="AR19" s="7">
        <v>-9.7200000000000042</v>
      </c>
      <c r="AS19" s="7">
        <v>61.825263157894739</v>
      </c>
      <c r="AT19" s="7">
        <v>-9.9507692307692306</v>
      </c>
      <c r="AU19" s="7">
        <v>62.090999999999994</v>
      </c>
      <c r="AV19" s="19"/>
      <c r="AW19" s="7">
        <v>92.973799999999997</v>
      </c>
      <c r="AX19" s="7">
        <v>203.8015</v>
      </c>
      <c r="AY19" s="7">
        <v>88.451999999999998</v>
      </c>
      <c r="AZ19" s="7">
        <v>224.8355</v>
      </c>
      <c r="BA19" s="19"/>
      <c r="BB19" s="3">
        <v>2.0689000000000002</v>
      </c>
      <c r="BC19" s="3">
        <v>1.0506</v>
      </c>
      <c r="BD19" s="3">
        <v>2.0562</v>
      </c>
      <c r="BE19" s="3">
        <v>1.0506</v>
      </c>
      <c r="BF19" s="21"/>
      <c r="BG19">
        <v>-4.8111460000000002E-2</v>
      </c>
      <c r="BH19">
        <v>6.5794656100000001E-2</v>
      </c>
      <c r="BI19">
        <v>3.7431814000000001E-2</v>
      </c>
      <c r="BJ19">
        <v>8.3432082399999996E-2</v>
      </c>
      <c r="BK19">
        <v>2.8051690856999998</v>
      </c>
      <c r="BL19">
        <v>1.4156399051999999</v>
      </c>
      <c r="BM19">
        <v>2.6281776278</v>
      </c>
      <c r="BN19">
        <v>1.1646189626000001</v>
      </c>
      <c r="BO19" s="21"/>
    </row>
    <row r="20" spans="1:67" x14ac:dyDescent="0.55000000000000004">
      <c r="A20" s="1" t="s">
        <v>13</v>
      </c>
      <c r="B20" s="6">
        <v>-54.530369999999998</v>
      </c>
      <c r="C20" s="6">
        <v>51.790343999999997</v>
      </c>
      <c r="D20" s="6">
        <v>-104.72378</v>
      </c>
      <c r="E20" s="6">
        <v>47.810257</v>
      </c>
      <c r="F20" s="6">
        <v>-158.36387999999999</v>
      </c>
      <c r="G20" s="6">
        <v>135.42590000000001</v>
      </c>
      <c r="H20" s="6">
        <v>-43.269238000000001</v>
      </c>
      <c r="I20" s="6">
        <v>106.24876399999999</v>
      </c>
      <c r="J20" s="6">
        <v>-81.058425999999997</v>
      </c>
      <c r="K20" s="6">
        <v>121.75098</v>
      </c>
      <c r="L20" s="6">
        <v>-138.95325</v>
      </c>
      <c r="M20" s="6">
        <v>214.64383000000001</v>
      </c>
      <c r="N20" s="6">
        <v>-378.65703999999999</v>
      </c>
      <c r="O20" s="6">
        <v>353.98090000000002</v>
      </c>
      <c r="P20" s="6">
        <v>143.36618000000001</v>
      </c>
      <c r="Q20" s="6">
        <v>-454.23660000000001</v>
      </c>
      <c r="R20" s="6">
        <v>155.83043000000001</v>
      </c>
      <c r="S20" s="6">
        <v>-423.84710000000001</v>
      </c>
      <c r="T20" s="17"/>
      <c r="U20" s="3">
        <v>0.33214285714285763</v>
      </c>
      <c r="V20" s="3">
        <v>0.34857142857142709</v>
      </c>
      <c r="W20" s="3">
        <v>0.53227272727272767</v>
      </c>
      <c r="X20" s="3">
        <v>0.52062499999999878</v>
      </c>
      <c r="Y20" s="3">
        <v>0.40416666666666545</v>
      </c>
      <c r="Z20" s="3">
        <v>0.38944444444444393</v>
      </c>
      <c r="AA20" s="3">
        <v>0.47666666666666618</v>
      </c>
      <c r="AB20" s="3">
        <v>0.42187499999999956</v>
      </c>
      <c r="AC20" s="3">
        <v>0.57227272727272815</v>
      </c>
      <c r="AD20" s="3">
        <v>0.41937500000000105</v>
      </c>
      <c r="AE20" s="3">
        <v>0.35666666666666647</v>
      </c>
      <c r="AF20" s="3">
        <v>0.30307692307692347</v>
      </c>
      <c r="AG20" s="3">
        <v>0.17611111111111144</v>
      </c>
      <c r="AH20" s="3">
        <v>0.18285714285714313</v>
      </c>
      <c r="AI20" s="3">
        <v>0.32357142857142918</v>
      </c>
      <c r="AJ20" s="3">
        <v>0.36388888888888976</v>
      </c>
      <c r="AK20" s="3">
        <v>0.1870833333333336</v>
      </c>
      <c r="AL20" s="3">
        <v>0.23533333333333348</v>
      </c>
      <c r="AM20" s="17"/>
      <c r="AN20" s="7">
        <v>-11.752258064516132</v>
      </c>
      <c r="AO20" s="7">
        <v>70.156363636363636</v>
      </c>
      <c r="AP20" s="7">
        <v>-10.60363636363636</v>
      </c>
      <c r="AQ20" s="7">
        <v>69.865116279069753</v>
      </c>
      <c r="AR20" s="7">
        <v>-9.791999999999998</v>
      </c>
      <c r="AS20" s="7">
        <v>68.014285714285705</v>
      </c>
      <c r="AT20" s="7">
        <v>-14.599999999999994</v>
      </c>
      <c r="AU20" s="7">
        <v>70.8</v>
      </c>
      <c r="AV20" s="19"/>
      <c r="AW20" s="7">
        <v>78.792500000000004</v>
      </c>
      <c r="AX20" s="7">
        <v>214.71940000000001</v>
      </c>
      <c r="AY20" s="7">
        <v>87.420699999999997</v>
      </c>
      <c r="AZ20" s="7">
        <v>224.92509999999999</v>
      </c>
      <c r="BA20" s="19"/>
      <c r="BB20" s="3">
        <v>2.069</v>
      </c>
      <c r="BC20" s="3">
        <v>1.0284</v>
      </c>
      <c r="BD20" s="3">
        <v>2.0667</v>
      </c>
      <c r="BE20" s="3">
        <v>1.0324</v>
      </c>
      <c r="BF20" s="21"/>
      <c r="BG20">
        <v>1.4973781300000001E-2</v>
      </c>
      <c r="BH20">
        <v>7.6860011899999997E-2</v>
      </c>
      <c r="BI20">
        <v>5.5782340299999997E-2</v>
      </c>
      <c r="BJ20">
        <v>5.3311134099999997E-2</v>
      </c>
      <c r="BK20">
        <v>1.4757221564</v>
      </c>
      <c r="BL20">
        <v>1.5375383798</v>
      </c>
      <c r="BM20">
        <v>1.3655948594</v>
      </c>
      <c r="BN20">
        <v>0.42938306900000001</v>
      </c>
      <c r="BO20" s="21"/>
    </row>
    <row r="21" spans="1:67" x14ac:dyDescent="0.55000000000000004">
      <c r="T21" s="17"/>
      <c r="AM21" s="17"/>
      <c r="AV21" s="17"/>
      <c r="BA21" s="17"/>
      <c r="BF21" s="21"/>
      <c r="BG21"/>
      <c r="BH21"/>
      <c r="BI21"/>
      <c r="BJ21"/>
      <c r="BK21"/>
      <c r="BL21"/>
      <c r="BM21"/>
      <c r="BN21"/>
      <c r="BO21" s="21"/>
    </row>
    <row r="22" spans="1:67" s="8" customFormat="1" x14ac:dyDescent="0.55000000000000004">
      <c r="A22" s="8" t="s">
        <v>59</v>
      </c>
      <c r="B22" s="9">
        <f>AVERAGE(B7:B20)</f>
        <v>-97.767340999999988</v>
      </c>
      <c r="C22" s="9">
        <f t="shared" ref="C22:BE22" si="0">AVERAGE(C7:C20)</f>
        <v>96.459108357142867</v>
      </c>
      <c r="D22" s="9">
        <f t="shared" ref="D22:K22" si="1">AVERAGE(D7:D20)</f>
        <v>-182.28816071428574</v>
      </c>
      <c r="E22" s="9">
        <f t="shared" si="1"/>
        <v>115.72297514285715</v>
      </c>
      <c r="F22" s="9">
        <f t="shared" si="1"/>
        <v>-196.9812542857143</v>
      </c>
      <c r="G22" s="9">
        <f t="shared" si="1"/>
        <v>161.50325985714289</v>
      </c>
      <c r="H22" s="9">
        <f t="shared" si="1"/>
        <v>-116.34764257142857</v>
      </c>
      <c r="I22" s="9">
        <f t="shared" si="1"/>
        <v>132.71555171428571</v>
      </c>
      <c r="J22" s="9">
        <f t="shared" si="1"/>
        <v>-109.16295121428573</v>
      </c>
      <c r="K22" s="9">
        <f t="shared" si="1"/>
        <v>157.9508872142857</v>
      </c>
      <c r="L22" s="9">
        <f t="shared" si="0"/>
        <v>-285.79915071428576</v>
      </c>
      <c r="M22" s="9">
        <f t="shared" si="0"/>
        <v>465.44181857142848</v>
      </c>
      <c r="N22" s="9">
        <f t="shared" si="0"/>
        <v>-558.97050214285719</v>
      </c>
      <c r="O22" s="9">
        <f t="shared" si="0"/>
        <v>945.74035000000003</v>
      </c>
      <c r="P22" s="9">
        <f t="shared" si="0"/>
        <v>322.21309785714283</v>
      </c>
      <c r="Q22" s="9">
        <f t="shared" si="0"/>
        <v>-452.83457428571438</v>
      </c>
      <c r="R22" s="9">
        <f t="shared" si="0"/>
        <v>490.76685042857144</v>
      </c>
      <c r="S22" s="9">
        <f t="shared" si="0"/>
        <v>-1081.1773785714288</v>
      </c>
      <c r="T22" s="18"/>
      <c r="U22" s="10">
        <f t="shared" si="0"/>
        <v>0.46180697278911548</v>
      </c>
      <c r="V22" s="10">
        <f t="shared" si="0"/>
        <v>0.42820975056689381</v>
      </c>
      <c r="W22" s="10">
        <f t="shared" ref="W22:AD22" si="2">AVERAGE(W7:W20)</f>
        <v>0.46735621521335852</v>
      </c>
      <c r="X22" s="10">
        <f t="shared" si="2"/>
        <v>0.48930389352710801</v>
      </c>
      <c r="Y22" s="10">
        <f t="shared" si="2"/>
        <v>0.4577308673469388</v>
      </c>
      <c r="Z22" s="10">
        <f t="shared" si="2"/>
        <v>0.4313191609977321</v>
      </c>
      <c r="AA22" s="10">
        <f t="shared" si="2"/>
        <v>0.42312712585034068</v>
      </c>
      <c r="AB22" s="10">
        <f t="shared" si="2"/>
        <v>0.42105017006802709</v>
      </c>
      <c r="AC22" s="10">
        <f t="shared" si="2"/>
        <v>0.43926877190270064</v>
      </c>
      <c r="AD22" s="10">
        <f t="shared" si="2"/>
        <v>0.42837485827664418</v>
      </c>
      <c r="AE22" s="10">
        <f t="shared" si="0"/>
        <v>0.41540239720596883</v>
      </c>
      <c r="AF22" s="10">
        <f t="shared" si="0"/>
        <v>0.41900435665003272</v>
      </c>
      <c r="AG22" s="10">
        <f t="shared" si="0"/>
        <v>0.23106766459497541</v>
      </c>
      <c r="AH22" s="10">
        <f t="shared" si="0"/>
        <v>0.22271878751500587</v>
      </c>
      <c r="AI22" s="10">
        <f t="shared" si="0"/>
        <v>0.40661243766154481</v>
      </c>
      <c r="AJ22" s="10">
        <f t="shared" si="0"/>
        <v>0.4525757437590423</v>
      </c>
      <c r="AK22" s="10">
        <f t="shared" si="0"/>
        <v>0.24572629354772232</v>
      </c>
      <c r="AL22" s="10">
        <f t="shared" si="0"/>
        <v>0.25983720963301715</v>
      </c>
      <c r="AM22" s="18"/>
      <c r="AN22" s="9">
        <f t="shared" si="0"/>
        <v>-10.307384566271567</v>
      </c>
      <c r="AO22" s="9">
        <f t="shared" si="0"/>
        <v>66.090116585582081</v>
      </c>
      <c r="AP22" s="9">
        <f t="shared" si="0"/>
        <v>-10.358627825767316</v>
      </c>
      <c r="AQ22" s="9">
        <f t="shared" si="0"/>
        <v>66.195912685203353</v>
      </c>
      <c r="AR22" s="9">
        <f t="shared" si="0"/>
        <v>-11.377214484561506</v>
      </c>
      <c r="AS22" s="9">
        <f t="shared" si="0"/>
        <v>67.758166714362602</v>
      </c>
      <c r="AT22" s="9">
        <f t="shared" si="0"/>
        <v>-11.140326594954333</v>
      </c>
      <c r="AU22" s="9">
        <f t="shared" si="0"/>
        <v>67.615105324377154</v>
      </c>
      <c r="AV22" s="18"/>
      <c r="AW22" s="9">
        <f t="shared" si="0"/>
        <v>96.740128571428571</v>
      </c>
      <c r="AX22" s="9">
        <f t="shared" si="0"/>
        <v>214.11592142857143</v>
      </c>
      <c r="AY22" s="9">
        <f t="shared" si="0"/>
        <v>97.521414285714272</v>
      </c>
      <c r="AZ22" s="9">
        <f t="shared" si="0"/>
        <v>212.08970714285712</v>
      </c>
      <c r="BA22" s="18"/>
      <c r="BB22" s="10">
        <f t="shared" si="0"/>
        <v>2.0619857142857141</v>
      </c>
      <c r="BC22" s="10">
        <f t="shared" si="0"/>
        <v>1.0503642857142856</v>
      </c>
      <c r="BD22" s="10">
        <f t="shared" si="0"/>
        <v>2.0664785714285716</v>
      </c>
      <c r="BE22" s="10">
        <f t="shared" si="0"/>
        <v>1.0383571428571428</v>
      </c>
      <c r="BF22" s="22"/>
      <c r="BK22"/>
      <c r="BL22"/>
      <c r="BM22"/>
      <c r="BN22"/>
      <c r="BO22" s="22"/>
    </row>
    <row r="23" spans="1:67" s="4" customFormat="1" x14ac:dyDescent="0.55000000000000004">
      <c r="A23" s="12" t="s">
        <v>60</v>
      </c>
      <c r="B23" s="9">
        <f t="shared" ref="B23:K23" si="3">MEDIAN(B7:B20)</f>
        <v>-98.295539999999988</v>
      </c>
      <c r="C23" s="9">
        <f t="shared" si="3"/>
        <v>100.502015</v>
      </c>
      <c r="D23" s="9">
        <f t="shared" si="3"/>
        <v>-153.20958000000002</v>
      </c>
      <c r="E23" s="9">
        <f t="shared" si="3"/>
        <v>100.7886125</v>
      </c>
      <c r="F23" s="9">
        <f t="shared" si="3"/>
        <v>-163.01746500000002</v>
      </c>
      <c r="G23" s="9">
        <f t="shared" si="3"/>
        <v>154.57959499999998</v>
      </c>
      <c r="H23" s="9">
        <f t="shared" si="3"/>
        <v>-128.58843999999999</v>
      </c>
      <c r="I23" s="9">
        <f t="shared" si="3"/>
        <v>133.18806499999999</v>
      </c>
      <c r="J23" s="9">
        <f t="shared" si="3"/>
        <v>-99.3545625</v>
      </c>
      <c r="K23" s="9">
        <f t="shared" si="3"/>
        <v>151.59375</v>
      </c>
      <c r="L23" s="9">
        <f>MEDIAN(L7:L20)</f>
        <v>-218.68756500000001</v>
      </c>
      <c r="M23" s="9">
        <f t="shared" ref="M23:S23" si="4">MEDIAN(M7:M20)</f>
        <v>430.29165999999998</v>
      </c>
      <c r="N23" s="9">
        <f t="shared" si="4"/>
        <v>-428.24529999999999</v>
      </c>
      <c r="O23" s="9">
        <f t="shared" si="4"/>
        <v>798.88615000000004</v>
      </c>
      <c r="P23" s="9">
        <f t="shared" si="4"/>
        <v>313.77839500000005</v>
      </c>
      <c r="Q23" s="9">
        <f t="shared" si="4"/>
        <v>-431.70222999999999</v>
      </c>
      <c r="R23" s="9">
        <f t="shared" si="4"/>
        <v>407.98388</v>
      </c>
      <c r="S23" s="9">
        <f t="shared" si="4"/>
        <v>-720.70428500000003</v>
      </c>
      <c r="T23" s="16"/>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G23"/>
      <c r="BH23"/>
      <c r="BI23"/>
      <c r="BJ23"/>
    </row>
    <row r="24" spans="1:67" x14ac:dyDescent="0.55000000000000004">
      <c r="AW24" s="15" t="s">
        <v>62</v>
      </c>
      <c r="AX24" s="9">
        <f>AVERAGE(AW7:AW20,AY7:AY20)</f>
        <v>97.130771428571393</v>
      </c>
      <c r="BB24" s="15" t="s">
        <v>62</v>
      </c>
      <c r="BC24" s="10">
        <f>AVERAGE(BB7:BB20,BD7:BD20)</f>
        <v>2.0642321428571422</v>
      </c>
      <c r="BF24" s="15" t="s">
        <v>79</v>
      </c>
      <c r="BG24" s="24">
        <f>AVERAGE(BG7:BG20)</f>
        <v>1.0966010942857141E-2</v>
      </c>
      <c r="BH24" s="24">
        <f>AVERAGE(BH7:BH20)</f>
        <v>8.0518719500000002E-2</v>
      </c>
      <c r="BI24" s="24">
        <f>AVERAGE(BI7:BI20)</f>
        <v>4.6782115807142852E-2</v>
      </c>
      <c r="BJ24" s="24">
        <f>AVERAGE(BJ7:BJ20)</f>
        <v>4.5789385271428576E-2</v>
      </c>
    </row>
    <row r="25" spans="1:67" x14ac:dyDescent="0.55000000000000004">
      <c r="N25" s="13" t="s">
        <v>68</v>
      </c>
      <c r="O25" s="14"/>
      <c r="P25" s="14"/>
      <c r="Q25" s="14"/>
      <c r="R25" s="14"/>
      <c r="S25" s="14"/>
      <c r="AW25" s="15" t="s">
        <v>64</v>
      </c>
      <c r="AX25" s="9">
        <f>STDEV(AW7:AW20,AY7:AY20)</f>
        <v>23.246682831732389</v>
      </c>
      <c r="BB25" s="15" t="s">
        <v>64</v>
      </c>
      <c r="BC25" s="10">
        <f>STDEV(BB7:BB20,BD7:BD20)</f>
        <v>1.4337442655674777E-2</v>
      </c>
      <c r="BJ25" s="15" t="s">
        <v>78</v>
      </c>
      <c r="BK25" s="25">
        <f>MEDIAN(BK7:BK20)</f>
        <v>2.6247731884499999</v>
      </c>
      <c r="BL25" s="25">
        <f>MEDIAN(BL7:BL20)</f>
        <v>1.48147652305</v>
      </c>
      <c r="BM25" s="25">
        <f>MEDIAN(BM7:BM20)</f>
        <v>3.3101812106499997</v>
      </c>
      <c r="BN25" s="25">
        <f>MEDIAN(BN7:BN20)</f>
        <v>1.4090649861000002</v>
      </c>
    </row>
    <row r="26" spans="1:67" x14ac:dyDescent="0.55000000000000004">
      <c r="N26" s="13" t="s">
        <v>61</v>
      </c>
      <c r="O26" s="14"/>
      <c r="P26" s="14"/>
      <c r="Q26" s="14"/>
      <c r="R26" s="14"/>
      <c r="S26" s="14"/>
      <c r="AW26" s="15" t="s">
        <v>63</v>
      </c>
      <c r="AX26" s="9">
        <f>AVERAGE(AX7:AX20,AZ7:AZ20)</f>
        <v>213.10281428571429</v>
      </c>
      <c r="BB26" s="15" t="s">
        <v>63</v>
      </c>
      <c r="BC26" s="10">
        <f>AVERAGE(BC7:BC20,BE7:BE20)</f>
        <v>1.0443607142857141</v>
      </c>
    </row>
    <row r="27" spans="1:67" x14ac:dyDescent="0.55000000000000004">
      <c r="N27" s="13" t="s">
        <v>66</v>
      </c>
      <c r="O27" s="14"/>
      <c r="P27" s="14"/>
      <c r="Q27" s="14"/>
      <c r="R27" s="14"/>
      <c r="S27" s="14"/>
      <c r="AW27" s="15" t="s">
        <v>65</v>
      </c>
      <c r="AX27" s="9">
        <f>STDEV(AX7:AX20,AZ7:AZ20)</f>
        <v>23.526947569962385</v>
      </c>
      <c r="BB27" s="15" t="s">
        <v>65</v>
      </c>
      <c r="BC27" s="10">
        <f>STDEV(BC7:BC20,BE7:BE20)</f>
        <v>3.9978877194002359E-2</v>
      </c>
    </row>
    <row r="28" spans="1:67" x14ac:dyDescent="0.55000000000000004">
      <c r="N28" s="13" t="s">
        <v>69</v>
      </c>
      <c r="O28" s="14"/>
      <c r="P28" s="14"/>
      <c r="Q28" s="14"/>
      <c r="R28" s="14"/>
      <c r="S28" s="14"/>
    </row>
    <row r="57" spans="40:47" x14ac:dyDescent="0.55000000000000004">
      <c r="AN57" s="3"/>
      <c r="AO57" s="3"/>
      <c r="AP57" s="3"/>
      <c r="AQ57" s="3"/>
      <c r="AR57" s="3"/>
      <c r="AS57" s="3"/>
      <c r="AT57" s="3"/>
      <c r="AU57" s="3"/>
    </row>
    <row r="58" spans="40:47" x14ac:dyDescent="0.55000000000000004">
      <c r="AN58" s="3"/>
      <c r="AO58" s="3"/>
      <c r="AP58" s="3"/>
      <c r="AQ58" s="3"/>
      <c r="AR58" s="3"/>
      <c r="AS58" s="3"/>
      <c r="AT58" s="3"/>
      <c r="AU58" s="3"/>
    </row>
    <row r="59" spans="40:47" x14ac:dyDescent="0.55000000000000004">
      <c r="AN59" s="3"/>
      <c r="AO59" s="3"/>
      <c r="AP59" s="3"/>
      <c r="AQ59" s="3"/>
      <c r="AR59" s="3"/>
      <c r="AS59" s="3"/>
      <c r="AT59" s="3"/>
      <c r="AU59" s="3"/>
    </row>
    <row r="60" spans="40:47" x14ac:dyDescent="0.55000000000000004">
      <c r="AN60" s="3"/>
      <c r="AO60" s="3"/>
      <c r="AP60" s="3"/>
      <c r="AQ60" s="3"/>
      <c r="AR60" s="3"/>
      <c r="AS60" s="3"/>
      <c r="AT60" s="3"/>
      <c r="AU60" s="3"/>
    </row>
    <row r="61" spans="40:47" x14ac:dyDescent="0.55000000000000004">
      <c r="AN61" s="3"/>
      <c r="AO61" s="3"/>
      <c r="AP61" s="3"/>
      <c r="AQ61" s="3"/>
      <c r="AR61" s="3"/>
      <c r="AS61" s="3"/>
      <c r="AT61" s="3"/>
      <c r="AU61" s="3"/>
    </row>
    <row r="62" spans="40:47" x14ac:dyDescent="0.55000000000000004">
      <c r="AN62" s="3"/>
      <c r="AO62" s="3"/>
      <c r="AP62" s="3"/>
      <c r="AQ62" s="3"/>
      <c r="AR62" s="3"/>
      <c r="AS62" s="3"/>
      <c r="AT62" s="3"/>
      <c r="AU62" s="3"/>
    </row>
    <row r="63" spans="40:47" x14ac:dyDescent="0.55000000000000004">
      <c r="AN63" s="3"/>
      <c r="AO63" s="3"/>
      <c r="AP63" s="3"/>
      <c r="AQ63" s="3"/>
      <c r="AR63" s="3"/>
      <c r="AS63" s="3"/>
      <c r="AT63" s="3"/>
      <c r="AU63" s="3"/>
    </row>
    <row r="64" spans="40:47" x14ac:dyDescent="0.55000000000000004">
      <c r="AN64" s="3"/>
      <c r="AO64" s="3"/>
      <c r="AP64" s="3"/>
      <c r="AQ64" s="3"/>
      <c r="AR64" s="3"/>
      <c r="AS64" s="3"/>
      <c r="AT64" s="3"/>
      <c r="AU64" s="3"/>
    </row>
    <row r="65" spans="40:47" x14ac:dyDescent="0.55000000000000004">
      <c r="AN65" s="3"/>
      <c r="AO65" s="3"/>
      <c r="AP65" s="3"/>
      <c r="AQ65" s="3"/>
      <c r="AR65" s="3"/>
      <c r="AS65" s="3"/>
      <c r="AT65" s="3"/>
      <c r="AU65" s="3"/>
    </row>
    <row r="66" spans="40:47" x14ac:dyDescent="0.55000000000000004">
      <c r="AN66" s="3"/>
      <c r="AO66" s="3"/>
      <c r="AP66" s="3"/>
      <c r="AQ66" s="3"/>
      <c r="AR66" s="3"/>
      <c r="AS66" s="3"/>
      <c r="AT66" s="3"/>
      <c r="AU66" s="3"/>
    </row>
    <row r="67" spans="40:47" x14ac:dyDescent="0.55000000000000004">
      <c r="AN67" s="3"/>
      <c r="AO67" s="3"/>
      <c r="AP67" s="3"/>
      <c r="AQ67" s="3"/>
      <c r="AR67" s="3"/>
      <c r="AS67" s="3"/>
      <c r="AT67" s="3"/>
      <c r="AU67" s="3"/>
    </row>
    <row r="68" spans="40:47" x14ac:dyDescent="0.55000000000000004">
      <c r="AN68" s="3"/>
      <c r="AO68" s="3"/>
      <c r="AP68" s="3"/>
      <c r="AQ68" s="3"/>
      <c r="AR68" s="3"/>
      <c r="AS68" s="3"/>
      <c r="AT68" s="3"/>
      <c r="AU68" s="3"/>
    </row>
    <row r="69" spans="40:47" x14ac:dyDescent="0.55000000000000004">
      <c r="AN69" s="3"/>
      <c r="AO69" s="3"/>
      <c r="AP69" s="3"/>
      <c r="AQ69" s="3"/>
      <c r="AR69" s="3"/>
      <c r="AS69" s="3"/>
      <c r="AT69" s="3"/>
      <c r="AU69" s="3"/>
    </row>
    <row r="70" spans="40:47" x14ac:dyDescent="0.55000000000000004">
      <c r="AN70" s="3"/>
      <c r="AO70" s="3"/>
      <c r="AP70" s="3"/>
      <c r="AQ70" s="3"/>
      <c r="AR70" s="3"/>
      <c r="AS70" s="3"/>
      <c r="AT70" s="3"/>
      <c r="AU70" s="3"/>
    </row>
  </sheetData>
  <mergeCells count="30">
    <mergeCell ref="U4:AL4"/>
    <mergeCell ref="U5:V5"/>
    <mergeCell ref="AA5:AB5"/>
    <mergeCell ref="AC5:AD5"/>
    <mergeCell ref="W5:X5"/>
    <mergeCell ref="Y5:Z5"/>
    <mergeCell ref="AE5:AF5"/>
    <mergeCell ref="AG5:AH5"/>
    <mergeCell ref="AI5:AJ5"/>
    <mergeCell ref="AK5:AL5"/>
    <mergeCell ref="AN4:AU4"/>
    <mergeCell ref="AT5:AU5"/>
    <mergeCell ref="AR5:AS5"/>
    <mergeCell ref="AP5:AQ5"/>
    <mergeCell ref="AN5:AO5"/>
    <mergeCell ref="B4:S4"/>
    <mergeCell ref="B5:C5"/>
    <mergeCell ref="H5:I5"/>
    <mergeCell ref="J5:K5"/>
    <mergeCell ref="D5:E5"/>
    <mergeCell ref="F5:G5"/>
    <mergeCell ref="L5:M5"/>
    <mergeCell ref="N5:O5"/>
    <mergeCell ref="P5:Q5"/>
    <mergeCell ref="R5:S5"/>
    <mergeCell ref="BG4:BN4"/>
    <mergeCell ref="BG5:BJ5"/>
    <mergeCell ref="BK5:BN5"/>
    <mergeCell ref="AW4:AZ4"/>
    <mergeCell ref="BB4:BE4"/>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bert kim</dc:creator>
  <cp:lastModifiedBy>aasbeck</cp:lastModifiedBy>
  <dcterms:created xsi:type="dcterms:W3CDTF">2021-08-23T09:30:32Z</dcterms:created>
  <dcterms:modified xsi:type="dcterms:W3CDTF">2021-10-18T19:11:41Z</dcterms:modified>
</cp:coreProperties>
</file>